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bissam/Desktop/"/>
    </mc:Choice>
  </mc:AlternateContent>
  <xr:revisionPtr revIDLastSave="0" documentId="13_ncr:1_{8C38948D-C288-C248-ACD8-0CA370801172}" xr6:coauthVersionLast="47" xr6:coauthVersionMax="47" xr10:uidLastSave="{00000000-0000-0000-0000-000000000000}"/>
  <bookViews>
    <workbookView xWindow="-51200" yWindow="500" windowWidth="51200" windowHeight="26900" xr2:uid="{00000000-000D-0000-FFFF-FFFF00000000}"/>
  </bookViews>
  <sheets>
    <sheet name="Figure 1" sheetId="3" r:id="rId1"/>
    <sheet name="Figure 2" sheetId="4" r:id="rId2"/>
    <sheet name="Figure 3" sheetId="5" r:id="rId3"/>
    <sheet name="Figure 4" sheetId="6" r:id="rId4"/>
    <sheet name="Figure 5" sheetId="7" r:id="rId5"/>
    <sheet name="Supplementary Figure S1" sheetId="8" r:id="rId6"/>
    <sheet name="Supplementary Figure S2" sheetId="9" r:id="rId7"/>
    <sheet name="Supplementary Figure S3" sheetId="10" r:id="rId8"/>
    <sheet name="Supplementary Figure S4" sheetId="11" r:id="rId9"/>
    <sheet name="Supplementary Figure S5" sheetId="12" r:id="rId10"/>
    <sheet name="Supplementary Figure S6" sheetId="13" r:id="rId11"/>
    <sheet name="Supplementary Figure S7" sheetId="14" r:id="rId12"/>
    <sheet name="Supplementary Table S1" sheetId="15" r:id="rId13"/>
    <sheet name="Supplementary Table S2" sheetId="16" r:id="rId14"/>
    <sheet name="Supplementary Table S3" sheetId="17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U29" i="8" l="1"/>
  <c r="BT29" i="8"/>
  <c r="BS29" i="8"/>
  <c r="BR29" i="8"/>
  <c r="BQ29" i="8"/>
  <c r="BP29" i="8"/>
  <c r="BO29" i="8"/>
  <c r="BN29" i="8"/>
  <c r="BM29" i="8"/>
  <c r="BL29" i="8"/>
  <c r="BK29" i="8"/>
  <c r="BJ29" i="8"/>
  <c r="BI29" i="8"/>
  <c r="BH29" i="8"/>
  <c r="BG29" i="8"/>
  <c r="BU19" i="8"/>
  <c r="BT19" i="8"/>
  <c r="BS19" i="8"/>
  <c r="BR19" i="8"/>
  <c r="BQ19" i="8"/>
  <c r="BP19" i="8"/>
  <c r="BO19" i="8"/>
  <c r="BN19" i="8"/>
  <c r="BM19" i="8"/>
  <c r="BL19" i="8"/>
  <c r="BK19" i="8"/>
  <c r="BJ19" i="8"/>
  <c r="BI19" i="8"/>
  <c r="BH19" i="8"/>
  <c r="BG19" i="8"/>
  <c r="BB42" i="8"/>
  <c r="BA42" i="8"/>
  <c r="AZ42" i="8"/>
  <c r="AY42" i="8"/>
  <c r="AX42" i="8"/>
  <c r="AW42" i="8"/>
  <c r="AV42" i="8"/>
  <c r="AU42" i="8"/>
  <c r="AT42" i="8"/>
  <c r="AS42" i="8"/>
  <c r="AR42" i="8"/>
  <c r="AQ42" i="8"/>
  <c r="AP42" i="8"/>
  <c r="AO42" i="8"/>
  <c r="AN42" i="8"/>
  <c r="AM42" i="8"/>
  <c r="BB15" i="8"/>
  <c r="BA15" i="8"/>
  <c r="AZ15" i="8"/>
  <c r="AY15" i="8"/>
  <c r="AX15" i="8"/>
  <c r="AW15" i="8"/>
  <c r="AV15" i="8"/>
  <c r="AU15" i="8"/>
  <c r="AT15" i="8"/>
  <c r="AS15" i="8"/>
  <c r="AR15" i="8"/>
  <c r="AQ15" i="8"/>
  <c r="AP15" i="8"/>
  <c r="AO15" i="8"/>
  <c r="AN15" i="8"/>
  <c r="AM15" i="8"/>
</calcChain>
</file>

<file path=xl/sharedStrings.xml><?xml version="1.0" encoding="utf-8"?>
<sst xmlns="http://schemas.openxmlformats.org/spreadsheetml/2006/main" count="1835" uniqueCount="323">
  <si>
    <t>Figure 1a</t>
  </si>
  <si>
    <t>H02V</t>
  </si>
  <si>
    <t>H21Y</t>
  </si>
  <si>
    <t>H22D</t>
  </si>
  <si>
    <t>H22E</t>
  </si>
  <si>
    <t>H22F</t>
  </si>
  <si>
    <t>H24D</t>
  </si>
  <si>
    <t>H24G</t>
  </si>
  <si>
    <t>H24H</t>
  </si>
  <si>
    <t>H28T</t>
  </si>
  <si>
    <t>H28V</t>
  </si>
  <si>
    <t>H28Y</t>
  </si>
  <si>
    <t>H35H</t>
  </si>
  <si>
    <t>H35R</t>
  </si>
  <si>
    <t>R957</t>
  </si>
  <si>
    <t>R958</t>
  </si>
  <si>
    <t>R960</t>
  </si>
  <si>
    <t>R962</t>
  </si>
  <si>
    <t>R963</t>
  </si>
  <si>
    <t>R966</t>
  </si>
  <si>
    <t>R968</t>
  </si>
  <si>
    <t>R976</t>
  </si>
  <si>
    <t>T112</t>
  </si>
  <si>
    <t>T114</t>
  </si>
  <si>
    <t>T115</t>
  </si>
  <si>
    <t>T121</t>
  </si>
  <si>
    <t>T123</t>
  </si>
  <si>
    <t>T125</t>
  </si>
  <si>
    <t>T126</t>
  </si>
  <si>
    <t>T127</t>
  </si>
  <si>
    <t>T128</t>
  </si>
  <si>
    <t>R809</t>
  </si>
  <si>
    <t>R948</t>
  </si>
  <si>
    <t>R949</t>
  </si>
  <si>
    <t>R955</t>
  </si>
  <si>
    <t>R956</t>
  </si>
  <si>
    <t>R967</t>
  </si>
  <si>
    <t>T113</t>
  </si>
  <si>
    <t>T117</t>
  </si>
  <si>
    <t>T118</t>
  </si>
  <si>
    <t>T119</t>
  </si>
  <si>
    <t>T124</t>
  </si>
  <si>
    <t>M06</t>
  </si>
  <si>
    <t>M93</t>
  </si>
  <si>
    <t>MVX</t>
  </si>
  <si>
    <t>00A</t>
  </si>
  <si>
    <t>05A</t>
  </si>
  <si>
    <t>M39</t>
  </si>
  <si>
    <t>MXH</t>
  </si>
  <si>
    <t>002X</t>
  </si>
  <si>
    <t>M04</t>
  </si>
  <si>
    <t>MVC</t>
  </si>
  <si>
    <t>H24E</t>
  </si>
  <si>
    <t>H30D</t>
  </si>
  <si>
    <t>H28K</t>
  </si>
  <si>
    <t>09G</t>
  </si>
  <si>
    <t>0GF</t>
  </si>
  <si>
    <t>04M</t>
  </si>
  <si>
    <t>09T</t>
  </si>
  <si>
    <t>0GE</t>
  </si>
  <si>
    <t>ZK05</t>
  </si>
  <si>
    <t>ZK16</t>
  </si>
  <si>
    <t>ZK11</t>
  </si>
  <si>
    <t>ZK47</t>
  </si>
  <si>
    <t>ZK34</t>
  </si>
  <si>
    <t>ZK49</t>
  </si>
  <si>
    <t>ZK42</t>
  </si>
  <si>
    <t>ZK45</t>
  </si>
  <si>
    <t>Figure 1b</t>
  </si>
  <si>
    <t>Animal ID</t>
  </si>
  <si>
    <t>Age (years)</t>
  </si>
  <si>
    <t>Controls Young</t>
  </si>
  <si>
    <t>Controls Old</t>
  </si>
  <si>
    <t>Vaccinated Old</t>
  </si>
  <si>
    <t>Vaccinated Young</t>
  </si>
  <si>
    <t>Challenge #</t>
  </si>
  <si>
    <t>Status (infected=1, not infected=0)</t>
  </si>
  <si>
    <t>Young</t>
  </si>
  <si>
    <t>Young Ctrls</t>
  </si>
  <si>
    <t>Figure 1d</t>
  </si>
  <si>
    <t>Figure 1e</t>
  </si>
  <si>
    <t>Old Ctrls</t>
  </si>
  <si>
    <t>Old</t>
  </si>
  <si>
    <t>Log 10 Vaginal SIV DNA copies</t>
  </si>
  <si>
    <t>Figure 1f</t>
  </si>
  <si>
    <t>Figure 1g</t>
  </si>
  <si>
    <t>% CD14+CD16- (week 13)</t>
  </si>
  <si>
    <t>N. Vaginal Challenge</t>
  </si>
  <si>
    <t xml:space="preserve">Young </t>
  </si>
  <si>
    <t>Figure 1h</t>
  </si>
  <si>
    <t>NA</t>
  </si>
  <si>
    <t>% CCR2+ in CD14+CD16- (week 13)</t>
  </si>
  <si>
    <t>Figure 1j</t>
  </si>
  <si>
    <t>Figure 1i</t>
  </si>
  <si>
    <t>Serum CCL2 (pg/ml)</t>
  </si>
  <si>
    <t>Figure 1k</t>
  </si>
  <si>
    <t>Arginase activity in plasma (week 13)</t>
  </si>
  <si>
    <t>Serum CCL2 (pg/ml) (average weeks 10-14)</t>
  </si>
  <si>
    <t>Figure 1l</t>
  </si>
  <si>
    <t>% Specific ADCC Killing (week 14)</t>
  </si>
  <si>
    <t>Figure 1m</t>
  </si>
  <si>
    <t>Figure 1n</t>
  </si>
  <si>
    <t>% CD14+CD16+ (week 13)</t>
  </si>
  <si>
    <t>H22H</t>
  </si>
  <si>
    <t>H24C</t>
  </si>
  <si>
    <t>H29N</t>
  </si>
  <si>
    <t>H30G</t>
  </si>
  <si>
    <t>H34F</t>
  </si>
  <si>
    <t>ZC3H7A level in blood (Baseline)</t>
  </si>
  <si>
    <t>ZC3H7A level in blood (Week 12+24h)</t>
  </si>
  <si>
    <t>Figure 2d</t>
  </si>
  <si>
    <t>Figure 2e</t>
  </si>
  <si>
    <t>Figure 2f</t>
  </si>
  <si>
    <t>Figure 2g</t>
  </si>
  <si>
    <t>miR-139-5p level in Evs (week 13)</t>
  </si>
  <si>
    <t>miR-29b-1-5p level in Evs (week 13)</t>
  </si>
  <si>
    <t>Figure 2h</t>
  </si>
  <si>
    <t>Figure 2i</t>
  </si>
  <si>
    <t>Figure 2j</t>
  </si>
  <si>
    <t>miR-139-5p level in Evs (baseline)</t>
  </si>
  <si>
    <t>miR-29b-1-5p level in Evs (baseline)</t>
  </si>
  <si>
    <t>Figure 2k</t>
  </si>
  <si>
    <t>miR-98 level in Evs (week 13)</t>
  </si>
  <si>
    <t>miR-98 level in Evs (baseline)</t>
  </si>
  <si>
    <t>Figure 2l</t>
  </si>
  <si>
    <t>Figure 2m</t>
  </si>
  <si>
    <t>PDE4D level in blood (Baseline)</t>
  </si>
  <si>
    <t>PDE4D level in blood (Week 12+24h)</t>
  </si>
  <si>
    <t>Figure 2n</t>
  </si>
  <si>
    <t>Figure 2o</t>
  </si>
  <si>
    <t>TEL</t>
  </si>
  <si>
    <t>TK1</t>
  </si>
  <si>
    <t>06BA</t>
  </si>
  <si>
    <t>T63</t>
  </si>
  <si>
    <t>T96</t>
  </si>
  <si>
    <t>TiD</t>
  </si>
  <si>
    <t>TiJ</t>
  </si>
  <si>
    <t>Ti7</t>
  </si>
  <si>
    <t>TK3</t>
  </si>
  <si>
    <t>TT7</t>
  </si>
  <si>
    <t>TV9</t>
  </si>
  <si>
    <t>TBL</t>
  </si>
  <si>
    <t>TMV</t>
  </si>
  <si>
    <t>TiT</t>
  </si>
  <si>
    <t>TNB</t>
  </si>
  <si>
    <t>R45</t>
  </si>
  <si>
    <t>R29</t>
  </si>
  <si>
    <t>TVZ</t>
  </si>
  <si>
    <t>ZB10</t>
  </si>
  <si>
    <t>ZD26</t>
  </si>
  <si>
    <t>ZE47</t>
  </si>
  <si>
    <t>ZJ17</t>
  </si>
  <si>
    <t>Vaccinated</t>
  </si>
  <si>
    <t>Controls</t>
  </si>
  <si>
    <t>Figure 3b</t>
  </si>
  <si>
    <t>Figure 3c</t>
  </si>
  <si>
    <t>% V2-specific ADCC (week 14)</t>
  </si>
  <si>
    <t>Change accessibility to CREB-1 single enhancer site (week 13-baseline)</t>
  </si>
  <si>
    <t>Figure 3e</t>
  </si>
  <si>
    <t>Relative miR-139-5p expression in plasma (Baseline)</t>
  </si>
  <si>
    <t>Relative miR-139-5p expression in plasma (Week 12+24h)</t>
  </si>
  <si>
    <t>Figure 4c</t>
  </si>
  <si>
    <t>% CD14+ efferocytes (Coculture 24h, week 13)</t>
  </si>
  <si>
    <t>Figure 5a</t>
  </si>
  <si>
    <t>Figure 5b</t>
  </si>
  <si>
    <t>Figure 5c</t>
  </si>
  <si>
    <t>Change DC-10 cells in CD11b+ cells (week 14-baseline)</t>
  </si>
  <si>
    <t>H16V</t>
  </si>
  <si>
    <t>075</t>
  </si>
  <si>
    <t>R930</t>
  </si>
  <si>
    <t>Baseline</t>
  </si>
  <si>
    <t>Week 2</t>
  </si>
  <si>
    <t>Week 6</t>
  </si>
  <si>
    <t>Week 10</t>
  </si>
  <si>
    <t>Week 14</t>
  </si>
  <si>
    <t>% of baseline CD4+ T cells</t>
  </si>
  <si>
    <t>Group</t>
  </si>
  <si>
    <t>average</t>
  </si>
  <si>
    <t>Plasma SIV RNA at different weeks</t>
  </si>
  <si>
    <t>Young animals</t>
  </si>
  <si>
    <t>Week 0</t>
  </si>
  <si>
    <t>Week 1</t>
  </si>
  <si>
    <t>Week 3</t>
  </si>
  <si>
    <t>Week 4</t>
  </si>
  <si>
    <t>Week 5</t>
  </si>
  <si>
    <t>Week 7</t>
  </si>
  <si>
    <t>Week 8</t>
  </si>
  <si>
    <t>Week 9</t>
  </si>
  <si>
    <t>Week 11</t>
  </si>
  <si>
    <t>Week 12</t>
  </si>
  <si>
    <t>Week 13</t>
  </si>
  <si>
    <t>Week 15</t>
  </si>
  <si>
    <t>Old animals</t>
  </si>
  <si>
    <t>Serum CCL2 changes (Week 14-baseline)</t>
  </si>
  <si>
    <t>Arginase activity in plasma (Week 13)</t>
  </si>
  <si>
    <t>% Specific ADCC killing (week 14)</t>
  </si>
  <si>
    <t>IFN-𝞬</t>
  </si>
  <si>
    <t>IL-2</t>
  </si>
  <si>
    <t>IL-10</t>
  </si>
  <si>
    <t>IL-17A</t>
  </si>
  <si>
    <t>IL-13</t>
  </si>
  <si>
    <t>IL-1β</t>
  </si>
  <si>
    <t>IL-6</t>
  </si>
  <si>
    <t>IL-8</t>
  </si>
  <si>
    <t>CCL3</t>
  </si>
  <si>
    <t>CCL2</t>
  </si>
  <si>
    <t>TGF-β1</t>
  </si>
  <si>
    <t>TGF-β2</t>
  </si>
  <si>
    <t>GM-CSF</t>
  </si>
  <si>
    <t>TGF-⍺</t>
  </si>
  <si>
    <t>G-CSF</t>
  </si>
  <si>
    <t>IL-15</t>
  </si>
  <si>
    <t>sCD40L</t>
  </si>
  <si>
    <t>IL-1ra</t>
  </si>
  <si>
    <t>IL-4</t>
  </si>
  <si>
    <t>IL-5</t>
  </si>
  <si>
    <t>TNF-⍺</t>
  </si>
  <si>
    <t>CCL4</t>
  </si>
  <si>
    <t>IL-12/23p40</t>
  </si>
  <si>
    <t>VEGF</t>
  </si>
  <si>
    <t>IL-18</t>
  </si>
  <si>
    <t>Basal Luminex z-scores</t>
  </si>
  <si>
    <t>Week 13 Luminex z-scores</t>
  </si>
  <si>
    <t>Cytokine/Chemokine</t>
  </si>
  <si>
    <t>Non stimulated Luminex z-scores</t>
  </si>
  <si>
    <t>LPS stimulated (24h) luminex z-scores</t>
  </si>
  <si>
    <t>Change plasma CCL2 (pg/ml) (week 13-baseline)</t>
  </si>
  <si>
    <t>plasma IFN-gamma (pg/ml) (week 13)</t>
  </si>
  <si>
    <t>plasma IL-8 (pg/ml) (week 4+24h)</t>
  </si>
  <si>
    <t>CD14+ cells Animal 1</t>
  </si>
  <si>
    <t>CD14+ cells Animal 2</t>
  </si>
  <si>
    <t>CD14+ cells Animal 3</t>
  </si>
  <si>
    <t>CD14+ cells Animal 4</t>
  </si>
  <si>
    <t>CD14+ cells Animal 5</t>
  </si>
  <si>
    <t>CD14+ cells Animal 6</t>
  </si>
  <si>
    <t>CD14+ cells Animal 7</t>
  </si>
  <si>
    <t>CD14+ cells Animal 8</t>
  </si>
  <si>
    <t>CD14+ cells Animal 9</t>
  </si>
  <si>
    <t>CD14+ cells Animal 10</t>
  </si>
  <si>
    <t>PBMCs Animal 1</t>
  </si>
  <si>
    <t>PBMCs Animal 2</t>
  </si>
  <si>
    <t>PBMCs Animal 3</t>
  </si>
  <si>
    <t>PBMCs Animal 4</t>
  </si>
  <si>
    <t>PBMCs Animal 5</t>
  </si>
  <si>
    <t>PBMCs Animal 6</t>
  </si>
  <si>
    <t>PBMCs Animal 7</t>
  </si>
  <si>
    <t>PBMCs Animal 8</t>
  </si>
  <si>
    <t>PBMCs Animal 9</t>
  </si>
  <si>
    <t>PBMCs Animal 10</t>
  </si>
  <si>
    <t>PBMCs Animal 11</t>
  </si>
  <si>
    <t>PBMCs Animal 12</t>
  </si>
  <si>
    <t>PBMCs Animal 13</t>
  </si>
  <si>
    <t>PBMCs Animal 14</t>
  </si>
  <si>
    <t>PDE4D relative expression in PBMCs (0 hours)</t>
  </si>
  <si>
    <t>PDE4D relative expression in PBMCs (4 hours)</t>
  </si>
  <si>
    <t>PDE4D relative expression in CD14+ cells (0 hours)</t>
  </si>
  <si>
    <t>PDE4D relative expression in CD14+ cells (4 hours)</t>
  </si>
  <si>
    <t>Number of ATAC peaks (baseline)</t>
  </si>
  <si>
    <t>Number of ATAC peaks (week 13)</t>
  </si>
  <si>
    <t>miR-139-5p level in plasma (week 13)</t>
  </si>
  <si>
    <t>RC8</t>
  </si>
  <si>
    <t>RDT</t>
  </si>
  <si>
    <t>RHN</t>
  </si>
  <si>
    <t>RL3</t>
  </si>
  <si>
    <t>RP0</t>
  </si>
  <si>
    <t>RBK</t>
  </si>
  <si>
    <t>RL9</t>
  </si>
  <si>
    <t>RKL</t>
  </si>
  <si>
    <t>RNV</t>
  </si>
  <si>
    <t>RPD</t>
  </si>
  <si>
    <t>RRK</t>
  </si>
  <si>
    <t>RVP</t>
  </si>
  <si>
    <t>% CD14+ efferocytes (Coculture 24h, baseline)</t>
  </si>
  <si>
    <t>naïve macaques</t>
  </si>
  <si>
    <t>% CD14+ efferocytes (positive selection)</t>
  </si>
  <si>
    <t>% CD14+ efferocytes (negative selection)</t>
  </si>
  <si>
    <t>% CD14+ cells in live cells (positive selection)</t>
  </si>
  <si>
    <t>% CD14+ cells in live cells (negative selection)</t>
  </si>
  <si>
    <t>&gt;2343750</t>
  </si>
  <si>
    <t>Serum neutralization ID50 (week 14)</t>
  </si>
  <si>
    <t>Serum neutralization ID80 (week 14)</t>
  </si>
  <si>
    <t>SIVmac251.6_ID#1636DB2</t>
  </si>
  <si>
    <t>SIVsmE660/BR-CG7G.IR1_ID#1370DB2</t>
  </si>
  <si>
    <t>SIVsmE660/BR-CG7V.IR1_ID#1634DB2</t>
  </si>
  <si>
    <t>SIVmac251 DAY 8 2010_ID#2079DB2</t>
  </si>
  <si>
    <t>IL-22</t>
  </si>
  <si>
    <t>IL-21</t>
  </si>
  <si>
    <t>IL-23</t>
  </si>
  <si>
    <t>Plasma Cytokine/chemokine levels (pg/ml) - BASELINE</t>
  </si>
  <si>
    <t>Plasma Cytokine/chemokine levels (pg/ml) - WEEK 13</t>
  </si>
  <si>
    <t>Cytokine/chemokine levels (pg/ml) - NLPS Stimulated (24 hours)</t>
  </si>
  <si>
    <t xml:space="preserve"> Cytokine/chemokine levels (pg/ml) - NON Stimulated (24 hours)</t>
  </si>
  <si>
    <t>IFN𝛾</t>
  </si>
  <si>
    <t>TGF-β3</t>
  </si>
  <si>
    <t>Supplementary figure S1d</t>
  </si>
  <si>
    <t>Supplementary figure S1e</t>
  </si>
  <si>
    <t>Supplementary figure S2a</t>
  </si>
  <si>
    <t>Supplementary figure S2b</t>
  </si>
  <si>
    <t>Supplementary figure S2c</t>
  </si>
  <si>
    <t>Supplementary figure S2d</t>
  </si>
  <si>
    <t>Supplementary figure S2e</t>
  </si>
  <si>
    <t>Supplementary figure S2g</t>
  </si>
  <si>
    <t>Supplementary figure S2f</t>
  </si>
  <si>
    <t>Supplementary figure S3a</t>
  </si>
  <si>
    <t>Supplementary figure S3b</t>
  </si>
  <si>
    <t>Supplementary figure S3c</t>
  </si>
  <si>
    <t>Supplementary figure S3d</t>
  </si>
  <si>
    <t>Supplementary figure S3f</t>
  </si>
  <si>
    <t>Supplementary figure S3g</t>
  </si>
  <si>
    <t>Supplementary figure S4f</t>
  </si>
  <si>
    <t>Supplementary figure S4e</t>
  </si>
  <si>
    <t>Supplementary figure S5a</t>
  </si>
  <si>
    <t>Supplementary figure S6c</t>
  </si>
  <si>
    <t>Supplementary figure S6e</t>
  </si>
  <si>
    <t>Supplementary figure S7c</t>
  </si>
  <si>
    <t>Supplementary figure S7d</t>
  </si>
  <si>
    <t>Supplementary figure S7 e and f</t>
  </si>
  <si>
    <t>Figure S1a</t>
  </si>
  <si>
    <t>Figure S1b</t>
  </si>
  <si>
    <t>Figure S1c</t>
  </si>
  <si>
    <t>Supplementary figure S1f</t>
  </si>
  <si>
    <t>Supplementary figure 3e</t>
  </si>
  <si>
    <t>see Supplementary 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rgb="FF000000"/>
      <name val="Calibri"/>
      <family val="2"/>
    </font>
    <font>
      <b/>
      <sz val="11"/>
      <color rgb="FF000000"/>
      <name val="Calibri"/>
      <family val="2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 diagonalUp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medium">
        <color auto="1"/>
      </diagonal>
    </border>
    <border diagonalUp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</borders>
  <cellStyleXfs count="3">
    <xf numFmtId="0" fontId="0" fillId="0" borderId="0"/>
    <xf numFmtId="0" fontId="3" fillId="0" borderId="0"/>
    <xf numFmtId="0" fontId="3" fillId="0" borderId="0"/>
  </cellStyleXfs>
  <cellXfs count="48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Border="1"/>
    <xf numFmtId="0" fontId="2" fillId="0" borderId="2" xfId="0" applyFont="1" applyBorder="1" applyAlignment="1">
      <alignment horizontal="center"/>
    </xf>
    <xf numFmtId="0" fontId="2" fillId="0" borderId="1" xfId="0" applyFont="1" applyBorder="1"/>
    <xf numFmtId="0" fontId="2" fillId="0" borderId="3" xfId="0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10" fillId="0" borderId="1" xfId="2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1" xfId="0" applyFont="1" applyBorder="1" applyAlignment="1">
      <alignment horizontal="left"/>
    </xf>
    <xf numFmtId="2" fontId="10" fillId="0" borderId="1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3">
    <cellStyle name="Normal" xfId="0" builtinId="0"/>
    <cellStyle name="Normal 4" xfId="1" xr:uid="{426D420F-0E3D-244E-8A6C-B5B326B6F0BE}"/>
    <cellStyle name="Normal 4 2" xfId="2" xr:uid="{A872E4E1-8C28-FB4F-8600-0E05F15CD8F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B863D-A2C4-A645-926A-F75A7FCA3E98}">
  <dimension ref="B4:BQ74"/>
  <sheetViews>
    <sheetView tabSelected="1" workbookViewId="0"/>
  </sheetViews>
  <sheetFormatPr baseColWidth="10" defaultColWidth="10.83203125" defaultRowHeight="15" x14ac:dyDescent="0.2"/>
  <cols>
    <col min="1" max="1" width="10.83203125" style="2"/>
    <col min="2" max="2" width="8.5" style="2" bestFit="1" customWidth="1"/>
    <col min="3" max="3" width="9" style="2" bestFit="1" customWidth="1"/>
    <col min="4" max="4" width="8.5" style="2" bestFit="1" customWidth="1"/>
    <col min="5" max="5" width="9" style="2" bestFit="1" customWidth="1"/>
    <col min="6" max="6" width="10.83203125" style="2"/>
    <col min="7" max="7" width="8.5" style="2" bestFit="1" customWidth="1"/>
    <col min="8" max="8" width="9" style="2" bestFit="1" customWidth="1"/>
    <col min="9" max="9" width="8.5" style="2" bestFit="1" customWidth="1"/>
    <col min="10" max="10" width="9" style="2" bestFit="1" customWidth="1"/>
    <col min="11" max="13" width="10.83203125" style="2"/>
    <col min="14" max="14" width="27.5" style="2" bestFit="1" customWidth="1"/>
    <col min="15" max="16" width="10.83203125" style="2"/>
    <col min="17" max="17" width="27.5" style="2" bestFit="1" customWidth="1"/>
    <col min="18" max="18" width="10.83203125" style="2"/>
    <col min="19" max="20" width="11" style="2" customWidth="1"/>
    <col min="21" max="21" width="27.5" style="2" bestFit="1" customWidth="1"/>
    <col min="22" max="23" width="11" style="2" customWidth="1"/>
    <col min="24" max="24" width="27.5" style="2" bestFit="1" customWidth="1"/>
    <col min="25" max="26" width="10.83203125" style="2"/>
    <col min="27" max="27" width="23.83203125" style="2" bestFit="1" customWidth="1"/>
    <col min="28" max="28" width="8.5" style="2" bestFit="1" customWidth="1"/>
    <col min="29" max="29" width="23.83203125" style="2" bestFit="1" customWidth="1"/>
    <col min="30" max="30" width="10.83203125" style="2"/>
    <col min="31" max="31" width="8.5" style="2" bestFit="1" customWidth="1"/>
    <col min="32" max="32" width="23.83203125" style="2" bestFit="1" customWidth="1"/>
    <col min="33" max="33" width="8.5" style="2" bestFit="1" customWidth="1"/>
    <col min="34" max="34" width="23.83203125" style="2" bestFit="1" customWidth="1"/>
    <col min="35" max="36" width="10.83203125" style="2"/>
    <col min="37" max="37" width="16.5" style="2" bestFit="1" customWidth="1"/>
    <col min="38" max="38" width="20.1640625" style="2" bestFit="1" customWidth="1"/>
    <col min="39" max="40" width="10.83203125" style="2"/>
    <col min="41" max="41" width="20.1640625" style="2" bestFit="1" customWidth="1"/>
    <col min="42" max="42" width="10.83203125" style="2"/>
    <col min="43" max="43" width="20.1640625" style="2" bestFit="1" customWidth="1"/>
    <col min="44" max="45" width="10.83203125" style="2"/>
    <col min="46" max="46" width="27.5" style="2" bestFit="1" customWidth="1"/>
    <col min="47" max="47" width="10.83203125" style="2"/>
    <col min="48" max="48" width="27.5" style="2" bestFit="1" customWidth="1"/>
    <col min="49" max="49" width="10.83203125" style="2"/>
    <col min="50" max="50" width="8.5" style="2" bestFit="1" customWidth="1"/>
    <col min="51" max="51" width="16" style="2" bestFit="1" customWidth="1"/>
    <col min="52" max="52" width="10.83203125" style="2"/>
    <col min="53" max="53" width="16" style="2" bestFit="1" customWidth="1"/>
    <col min="54" max="54" width="10.83203125" style="2"/>
    <col min="55" max="55" width="8.5" style="2" bestFit="1" customWidth="1"/>
    <col min="56" max="56" width="29" style="2" bestFit="1" customWidth="1"/>
    <col min="57" max="57" width="33.33203125" style="2" bestFit="1" customWidth="1"/>
    <col min="58" max="58" width="10.83203125" style="2"/>
    <col min="59" max="59" width="8.5" style="2" bestFit="1" customWidth="1"/>
    <col min="60" max="60" width="16.5" style="2" bestFit="1" customWidth="1"/>
    <col min="61" max="61" width="24.5" style="2" bestFit="1" customWidth="1"/>
    <col min="62" max="62" width="10.83203125" style="2"/>
    <col min="63" max="63" width="8.5" style="2" bestFit="1" customWidth="1"/>
    <col min="64" max="64" width="26.1640625" style="2" bestFit="1" customWidth="1"/>
    <col min="65" max="65" width="33.33203125" style="2" bestFit="1" customWidth="1"/>
    <col min="66" max="67" width="10.83203125" style="2"/>
    <col min="68" max="68" width="16.5" style="2" bestFit="1" customWidth="1"/>
    <col min="69" max="69" width="20.5" style="2" bestFit="1" customWidth="1"/>
    <col min="70" max="16384" width="10.83203125" style="2"/>
  </cols>
  <sheetData>
    <row r="4" spans="2:69" s="12" customFormat="1" x14ac:dyDescent="0.2">
      <c r="B4" s="42" t="s">
        <v>0</v>
      </c>
      <c r="C4" s="42"/>
      <c r="D4" s="42"/>
      <c r="E4" s="42"/>
      <c r="G4" s="42" t="s">
        <v>68</v>
      </c>
      <c r="H4" s="42"/>
      <c r="I4" s="42"/>
      <c r="J4" s="42"/>
      <c r="L4" s="42" t="s">
        <v>79</v>
      </c>
      <c r="M4" s="42"/>
      <c r="N4" s="42"/>
      <c r="O4" s="42"/>
      <c r="P4" s="42"/>
      <c r="Q4" s="42"/>
      <c r="S4" s="42" t="s">
        <v>80</v>
      </c>
      <c r="T4" s="42"/>
      <c r="U4" s="42"/>
      <c r="V4" s="42"/>
      <c r="W4" s="42"/>
      <c r="X4" s="42"/>
      <c r="Z4" s="42" t="s">
        <v>84</v>
      </c>
      <c r="AA4" s="42"/>
      <c r="AB4" s="42"/>
      <c r="AC4" s="42"/>
      <c r="AE4" s="42" t="s">
        <v>85</v>
      </c>
      <c r="AF4" s="42"/>
      <c r="AG4" s="42"/>
      <c r="AH4" s="42"/>
      <c r="AJ4" s="42" t="s">
        <v>89</v>
      </c>
      <c r="AK4" s="42"/>
      <c r="AL4" s="42"/>
      <c r="AN4" s="42" t="s">
        <v>93</v>
      </c>
      <c r="AO4" s="42"/>
      <c r="AP4" s="42"/>
      <c r="AQ4" s="42"/>
      <c r="AS4" s="42" t="s">
        <v>92</v>
      </c>
      <c r="AT4" s="42"/>
      <c r="AU4" s="42"/>
      <c r="AV4" s="42"/>
      <c r="AX4" s="42" t="s">
        <v>95</v>
      </c>
      <c r="AY4" s="42"/>
      <c r="AZ4" s="42"/>
      <c r="BA4" s="42"/>
      <c r="BC4" s="42" t="s">
        <v>98</v>
      </c>
      <c r="BD4" s="42"/>
      <c r="BE4" s="42"/>
      <c r="BG4" s="42" t="s">
        <v>100</v>
      </c>
      <c r="BH4" s="42"/>
      <c r="BI4" s="42"/>
      <c r="BK4" s="42" t="s">
        <v>101</v>
      </c>
      <c r="BL4" s="42"/>
      <c r="BM4" s="42"/>
      <c r="BO4" s="42" t="s">
        <v>101</v>
      </c>
      <c r="BP4" s="42"/>
      <c r="BQ4" s="42"/>
    </row>
    <row r="5" spans="2:69" s="12" customFormat="1" x14ac:dyDescent="0.2">
      <c r="B5" s="42" t="s">
        <v>74</v>
      </c>
      <c r="C5" s="42"/>
      <c r="D5" s="42" t="s">
        <v>73</v>
      </c>
      <c r="E5" s="42"/>
      <c r="G5" s="42" t="s">
        <v>71</v>
      </c>
      <c r="H5" s="42"/>
      <c r="I5" s="42" t="s">
        <v>72</v>
      </c>
      <c r="J5" s="42"/>
      <c r="L5" s="42" t="s">
        <v>78</v>
      </c>
      <c r="M5" s="42"/>
      <c r="N5" s="42"/>
      <c r="O5" s="42" t="s">
        <v>77</v>
      </c>
      <c r="P5" s="42"/>
      <c r="Q5" s="42"/>
      <c r="S5" s="42" t="s">
        <v>81</v>
      </c>
      <c r="T5" s="42"/>
      <c r="U5" s="42"/>
      <c r="V5" s="42" t="s">
        <v>82</v>
      </c>
      <c r="W5" s="42"/>
      <c r="X5" s="42"/>
      <c r="Z5" s="42" t="s">
        <v>77</v>
      </c>
      <c r="AA5" s="42"/>
      <c r="AB5" s="42" t="s">
        <v>78</v>
      </c>
      <c r="AC5" s="42"/>
      <c r="AE5" s="42" t="s">
        <v>82</v>
      </c>
      <c r="AF5" s="42"/>
      <c r="AG5" s="42" t="s">
        <v>81</v>
      </c>
      <c r="AH5" s="42"/>
      <c r="AJ5" s="42" t="s">
        <v>88</v>
      </c>
      <c r="AK5" s="42"/>
      <c r="AL5" s="42"/>
      <c r="AN5" s="42" t="s">
        <v>77</v>
      </c>
      <c r="AO5" s="42"/>
      <c r="AP5" s="42" t="s">
        <v>82</v>
      </c>
      <c r="AQ5" s="42"/>
      <c r="AS5" s="42" t="s">
        <v>77</v>
      </c>
      <c r="AT5" s="42"/>
      <c r="AU5" s="42" t="s">
        <v>82</v>
      </c>
      <c r="AV5" s="42"/>
      <c r="AX5" s="42" t="s">
        <v>77</v>
      </c>
      <c r="AY5" s="42"/>
      <c r="AZ5" s="42" t="s">
        <v>82</v>
      </c>
      <c r="BA5" s="42"/>
      <c r="BC5" s="42" t="s">
        <v>88</v>
      </c>
      <c r="BD5" s="42"/>
      <c r="BE5" s="42"/>
      <c r="BG5" s="42" t="s">
        <v>88</v>
      </c>
      <c r="BH5" s="42"/>
      <c r="BI5" s="42"/>
      <c r="BK5" s="42" t="s">
        <v>88</v>
      </c>
      <c r="BL5" s="42"/>
      <c r="BM5" s="42"/>
      <c r="BO5" s="42" t="s">
        <v>88</v>
      </c>
      <c r="BP5" s="42"/>
      <c r="BQ5" s="42"/>
    </row>
    <row r="6" spans="2:69" s="12" customFormat="1" x14ac:dyDescent="0.2">
      <c r="B6" s="11" t="s">
        <v>69</v>
      </c>
      <c r="C6" s="11" t="s">
        <v>70</v>
      </c>
      <c r="D6" s="11" t="s">
        <v>69</v>
      </c>
      <c r="E6" s="11" t="s">
        <v>70</v>
      </c>
      <c r="G6" s="11" t="s">
        <v>69</v>
      </c>
      <c r="H6" s="11" t="s">
        <v>70</v>
      </c>
      <c r="I6" s="11" t="s">
        <v>69</v>
      </c>
      <c r="J6" s="11" t="s">
        <v>70</v>
      </c>
      <c r="L6" s="11" t="s">
        <v>69</v>
      </c>
      <c r="M6" s="11" t="s">
        <v>75</v>
      </c>
      <c r="N6" s="11" t="s">
        <v>76</v>
      </c>
      <c r="O6" s="11" t="s">
        <v>69</v>
      </c>
      <c r="P6" s="11" t="s">
        <v>75</v>
      </c>
      <c r="Q6" s="11" t="s">
        <v>76</v>
      </c>
      <c r="S6" s="11" t="s">
        <v>69</v>
      </c>
      <c r="T6" s="11" t="s">
        <v>75</v>
      </c>
      <c r="U6" s="11" t="s">
        <v>76</v>
      </c>
      <c r="V6" s="11" t="s">
        <v>69</v>
      </c>
      <c r="W6" s="11" t="s">
        <v>75</v>
      </c>
      <c r="X6" s="11" t="s">
        <v>76</v>
      </c>
      <c r="Z6" s="11" t="s">
        <v>69</v>
      </c>
      <c r="AA6" s="11" t="s">
        <v>83</v>
      </c>
      <c r="AB6" s="11" t="s">
        <v>69</v>
      </c>
      <c r="AC6" s="11" t="s">
        <v>83</v>
      </c>
      <c r="AE6" s="11" t="s">
        <v>69</v>
      </c>
      <c r="AF6" s="11" t="s">
        <v>83</v>
      </c>
      <c r="AG6" s="11" t="s">
        <v>69</v>
      </c>
      <c r="AH6" s="11" t="s">
        <v>83</v>
      </c>
      <c r="AJ6" s="11" t="s">
        <v>69</v>
      </c>
      <c r="AK6" s="11" t="s">
        <v>87</v>
      </c>
      <c r="AL6" s="11" t="s">
        <v>86</v>
      </c>
      <c r="AN6" s="11" t="s">
        <v>69</v>
      </c>
      <c r="AO6" s="11" t="s">
        <v>86</v>
      </c>
      <c r="AP6" s="11" t="s">
        <v>69</v>
      </c>
      <c r="AQ6" s="11" t="s">
        <v>86</v>
      </c>
      <c r="AS6" s="11" t="s">
        <v>69</v>
      </c>
      <c r="AT6" s="11" t="s">
        <v>91</v>
      </c>
      <c r="AU6" s="11" t="s">
        <v>69</v>
      </c>
      <c r="AV6" s="11" t="s">
        <v>91</v>
      </c>
      <c r="AX6" s="11" t="s">
        <v>69</v>
      </c>
      <c r="AY6" s="11" t="s">
        <v>94</v>
      </c>
      <c r="AZ6" s="11" t="s">
        <v>69</v>
      </c>
      <c r="BA6" s="11" t="s">
        <v>94</v>
      </c>
      <c r="BC6" s="11" t="s">
        <v>69</v>
      </c>
      <c r="BD6" s="11" t="s">
        <v>96</v>
      </c>
      <c r="BE6" s="11" t="s">
        <v>97</v>
      </c>
      <c r="BG6" s="11" t="s">
        <v>69</v>
      </c>
      <c r="BH6" s="11" t="s">
        <v>87</v>
      </c>
      <c r="BI6" s="11" t="s">
        <v>99</v>
      </c>
      <c r="BK6" s="11" t="s">
        <v>69</v>
      </c>
      <c r="BL6" s="11" t="s">
        <v>99</v>
      </c>
      <c r="BM6" s="11" t="s">
        <v>97</v>
      </c>
      <c r="BO6" s="11" t="s">
        <v>69</v>
      </c>
      <c r="BP6" s="11" t="s">
        <v>87</v>
      </c>
      <c r="BQ6" s="11" t="s">
        <v>102</v>
      </c>
    </row>
    <row r="7" spans="2:69" x14ac:dyDescent="0.2">
      <c r="B7" s="8" t="s">
        <v>1</v>
      </c>
      <c r="C7" s="8">
        <v>3.8959999999999999</v>
      </c>
      <c r="D7" s="8" t="s">
        <v>14</v>
      </c>
      <c r="E7" s="8">
        <v>7.6</v>
      </c>
      <c r="G7" s="8" t="s">
        <v>42</v>
      </c>
      <c r="H7" s="8">
        <v>4.2569999999999997</v>
      </c>
      <c r="I7" s="8" t="s">
        <v>31</v>
      </c>
      <c r="J7" s="8">
        <v>7.3159999999999998</v>
      </c>
      <c r="L7" s="8" t="s">
        <v>52</v>
      </c>
      <c r="M7" s="8">
        <v>4</v>
      </c>
      <c r="N7" s="8">
        <v>1</v>
      </c>
      <c r="O7" s="8" t="s">
        <v>1</v>
      </c>
      <c r="P7" s="8">
        <v>11</v>
      </c>
      <c r="Q7" s="8">
        <v>0</v>
      </c>
      <c r="S7" s="8" t="s">
        <v>31</v>
      </c>
      <c r="T7" s="8">
        <v>11</v>
      </c>
      <c r="U7" s="8">
        <v>0</v>
      </c>
      <c r="V7" s="8" t="s">
        <v>14</v>
      </c>
      <c r="W7" s="8">
        <v>9</v>
      </c>
      <c r="X7" s="8">
        <v>1</v>
      </c>
      <c r="Z7" s="8" t="s">
        <v>2</v>
      </c>
      <c r="AA7" s="8">
        <v>3033.71</v>
      </c>
      <c r="AB7" s="8" t="s">
        <v>54</v>
      </c>
      <c r="AC7" s="8">
        <v>1406.63</v>
      </c>
      <c r="AE7" s="8" t="s">
        <v>14</v>
      </c>
      <c r="AF7" s="8">
        <v>784</v>
      </c>
      <c r="AG7" s="8" t="s">
        <v>32</v>
      </c>
      <c r="AH7" s="8">
        <v>4856</v>
      </c>
      <c r="AJ7" s="8" t="s">
        <v>1</v>
      </c>
      <c r="AK7" s="8">
        <v>12</v>
      </c>
      <c r="AL7" s="8">
        <v>2.34</v>
      </c>
      <c r="AN7" s="8" t="s">
        <v>1</v>
      </c>
      <c r="AO7" s="8">
        <v>2.34</v>
      </c>
      <c r="AP7" s="8" t="s">
        <v>14</v>
      </c>
      <c r="AQ7" s="8">
        <v>4.8</v>
      </c>
      <c r="AS7" s="8" t="s">
        <v>1</v>
      </c>
      <c r="AT7" s="8">
        <v>85.9</v>
      </c>
      <c r="AU7" s="8" t="s">
        <v>14</v>
      </c>
      <c r="AV7" s="8">
        <v>89.1</v>
      </c>
      <c r="AX7" s="8" t="s">
        <v>1</v>
      </c>
      <c r="AY7" s="8">
        <v>199.52</v>
      </c>
      <c r="AZ7" s="8" t="s">
        <v>14</v>
      </c>
      <c r="BA7" s="8">
        <v>102.12</v>
      </c>
      <c r="BC7" s="8" t="s">
        <v>1</v>
      </c>
      <c r="BD7" s="8">
        <v>4.9160000000000004</v>
      </c>
      <c r="BE7" s="8">
        <v>199.52238360000001</v>
      </c>
      <c r="BG7" s="8" t="s">
        <v>1</v>
      </c>
      <c r="BH7" s="8">
        <v>12</v>
      </c>
      <c r="BI7" s="8">
        <v>5.6838637609999996</v>
      </c>
      <c r="BK7" s="8" t="s">
        <v>1</v>
      </c>
      <c r="BL7" s="8">
        <v>5.6838637609999996</v>
      </c>
      <c r="BM7" s="8">
        <v>199.52</v>
      </c>
      <c r="BO7" s="8" t="s">
        <v>1</v>
      </c>
      <c r="BP7" s="8">
        <v>12</v>
      </c>
      <c r="BQ7" s="8">
        <v>0.54</v>
      </c>
    </row>
    <row r="8" spans="2:69" x14ac:dyDescent="0.2">
      <c r="B8" s="8" t="s">
        <v>2</v>
      </c>
      <c r="C8" s="8">
        <v>2.9239999999999999</v>
      </c>
      <c r="D8" s="8" t="s">
        <v>15</v>
      </c>
      <c r="E8" s="8">
        <v>7.2960000000000003</v>
      </c>
      <c r="G8" s="8" t="s">
        <v>43</v>
      </c>
      <c r="H8" s="8">
        <v>3.923</v>
      </c>
      <c r="I8" s="8" t="s">
        <v>32</v>
      </c>
      <c r="J8" s="8">
        <v>6.601</v>
      </c>
      <c r="L8" s="8" t="s">
        <v>49</v>
      </c>
      <c r="M8" s="8">
        <v>3</v>
      </c>
      <c r="N8" s="8">
        <v>1</v>
      </c>
      <c r="O8" s="8" t="s">
        <v>2</v>
      </c>
      <c r="P8" s="8">
        <v>11</v>
      </c>
      <c r="Q8" s="8">
        <v>1</v>
      </c>
      <c r="S8" s="8" t="s">
        <v>33</v>
      </c>
      <c r="T8" s="8">
        <v>11</v>
      </c>
      <c r="U8" s="8">
        <v>0</v>
      </c>
      <c r="V8" s="8" t="s">
        <v>16</v>
      </c>
      <c r="W8" s="8">
        <v>11</v>
      </c>
      <c r="X8" s="8">
        <v>0</v>
      </c>
      <c r="Z8" s="8" t="s">
        <v>3</v>
      </c>
      <c r="AA8" s="8">
        <v>10222.209999999999</v>
      </c>
      <c r="AB8" s="8" t="s">
        <v>55</v>
      </c>
      <c r="AC8" s="8">
        <v>69097.05</v>
      </c>
      <c r="AE8" s="8" t="s">
        <v>15</v>
      </c>
      <c r="AF8" s="8">
        <v>964</v>
      </c>
      <c r="AG8" s="8" t="s">
        <v>34</v>
      </c>
      <c r="AH8" s="8">
        <v>609</v>
      </c>
      <c r="AJ8" s="8" t="s">
        <v>2</v>
      </c>
      <c r="AK8" s="8">
        <v>11</v>
      </c>
      <c r="AL8" s="8">
        <v>2.88</v>
      </c>
      <c r="AN8" s="8" t="s">
        <v>2</v>
      </c>
      <c r="AO8" s="8">
        <v>2.88</v>
      </c>
      <c r="AP8" s="8" t="s">
        <v>15</v>
      </c>
      <c r="AQ8" s="8" t="s">
        <v>90</v>
      </c>
      <c r="AS8" s="8" t="s">
        <v>2</v>
      </c>
      <c r="AT8" s="8">
        <v>90.5</v>
      </c>
      <c r="AU8" s="8" t="s">
        <v>15</v>
      </c>
      <c r="AV8" s="8">
        <v>97</v>
      </c>
      <c r="AX8" s="8" t="s">
        <v>2</v>
      </c>
      <c r="AY8" s="8">
        <v>149.77000000000001</v>
      </c>
      <c r="AZ8" s="8" t="s">
        <v>15</v>
      </c>
      <c r="BA8" s="8">
        <v>41.43</v>
      </c>
      <c r="BC8" s="8" t="s">
        <v>2</v>
      </c>
      <c r="BD8" s="8">
        <v>2.4580000000000002</v>
      </c>
      <c r="BE8" s="8">
        <v>149.77299260000001</v>
      </c>
      <c r="BG8" s="8" t="s">
        <v>2</v>
      </c>
      <c r="BH8" s="8">
        <v>11</v>
      </c>
      <c r="BI8" s="8">
        <v>5.269767409</v>
      </c>
      <c r="BK8" s="8" t="s">
        <v>2</v>
      </c>
      <c r="BL8" s="8">
        <v>5.269767409</v>
      </c>
      <c r="BM8" s="8">
        <v>149.77000000000001</v>
      </c>
      <c r="BO8" s="8" t="s">
        <v>2</v>
      </c>
      <c r="BP8" s="8">
        <v>11</v>
      </c>
      <c r="BQ8" s="8">
        <v>0.18</v>
      </c>
    </row>
    <row r="9" spans="2:69" x14ac:dyDescent="0.2">
      <c r="B9" s="8" t="s">
        <v>3</v>
      </c>
      <c r="C9" s="8">
        <v>2.919</v>
      </c>
      <c r="D9" s="8" t="s">
        <v>16</v>
      </c>
      <c r="E9" s="8">
        <v>7.6</v>
      </c>
      <c r="G9" s="8" t="s">
        <v>44</v>
      </c>
      <c r="H9" s="8">
        <v>3.9510000000000001</v>
      </c>
      <c r="I9" s="8" t="s">
        <v>33</v>
      </c>
      <c r="J9" s="8">
        <v>6.601</v>
      </c>
      <c r="L9" s="8" t="s">
        <v>53</v>
      </c>
      <c r="M9" s="8">
        <v>2</v>
      </c>
      <c r="N9" s="8">
        <v>1</v>
      </c>
      <c r="O9" s="8" t="s">
        <v>3</v>
      </c>
      <c r="P9" s="8">
        <v>4</v>
      </c>
      <c r="Q9" s="8">
        <v>1</v>
      </c>
      <c r="S9" s="8" t="s">
        <v>35</v>
      </c>
      <c r="T9" s="8">
        <v>11</v>
      </c>
      <c r="U9" s="8">
        <v>1</v>
      </c>
      <c r="V9" s="8" t="s">
        <v>18</v>
      </c>
      <c r="W9" s="8">
        <v>3</v>
      </c>
      <c r="X9" s="8">
        <v>1</v>
      </c>
      <c r="Z9" s="8" t="s">
        <v>7</v>
      </c>
      <c r="AA9" s="8">
        <v>131.58000000000001</v>
      </c>
      <c r="AB9" s="8">
        <v>75</v>
      </c>
      <c r="AC9" s="8">
        <v>27760.45</v>
      </c>
      <c r="AE9" s="8" t="s">
        <v>18</v>
      </c>
      <c r="AF9" s="8">
        <v>159</v>
      </c>
      <c r="AG9" s="8" t="s">
        <v>35</v>
      </c>
      <c r="AH9" s="8">
        <v>10</v>
      </c>
      <c r="AJ9" s="8" t="s">
        <v>3</v>
      </c>
      <c r="AK9" s="8">
        <v>4</v>
      </c>
      <c r="AL9" s="8">
        <v>2.61</v>
      </c>
      <c r="AN9" s="8" t="s">
        <v>3</v>
      </c>
      <c r="AO9" s="8">
        <v>2.61</v>
      </c>
      <c r="AP9" s="8" t="s">
        <v>16</v>
      </c>
      <c r="AQ9" s="8" t="s">
        <v>90</v>
      </c>
      <c r="AS9" s="8" t="s">
        <v>3</v>
      </c>
      <c r="AT9" s="8">
        <v>94.9</v>
      </c>
      <c r="AU9" s="8" t="s">
        <v>16</v>
      </c>
      <c r="AV9" s="8" t="s">
        <v>90</v>
      </c>
      <c r="AX9" s="8" t="s">
        <v>3</v>
      </c>
      <c r="AY9" s="8">
        <v>133.25</v>
      </c>
      <c r="AZ9" s="8" t="s">
        <v>16</v>
      </c>
      <c r="BA9" s="8">
        <v>61.77</v>
      </c>
      <c r="BC9" s="8" t="s">
        <v>3</v>
      </c>
      <c r="BD9" s="8">
        <v>2.0619999999999998</v>
      </c>
      <c r="BE9" s="8">
        <v>133.25173960000001</v>
      </c>
      <c r="BG9" s="8" t="s">
        <v>3</v>
      </c>
      <c r="BH9" s="8">
        <v>4</v>
      </c>
      <c r="BI9" s="8">
        <v>0.14906045700000001</v>
      </c>
      <c r="BK9" s="8" t="s">
        <v>3</v>
      </c>
      <c r="BL9" s="8">
        <v>0.14906045700000001</v>
      </c>
      <c r="BM9" s="8">
        <v>133.25</v>
      </c>
      <c r="BO9" s="8" t="s">
        <v>3</v>
      </c>
      <c r="BP9" s="8">
        <v>4</v>
      </c>
      <c r="BQ9" s="8">
        <v>0.18</v>
      </c>
    </row>
    <row r="10" spans="2:69" x14ac:dyDescent="0.2">
      <c r="B10" s="8" t="s">
        <v>4</v>
      </c>
      <c r="C10" s="8">
        <v>2.9239999999999999</v>
      </c>
      <c r="D10" s="8" t="s">
        <v>17</v>
      </c>
      <c r="E10" s="8">
        <v>7.359</v>
      </c>
      <c r="G10" s="8" t="s">
        <v>45</v>
      </c>
      <c r="H10" s="8">
        <v>4.2569999999999997</v>
      </c>
      <c r="I10" s="8" t="s">
        <v>34</v>
      </c>
      <c r="J10" s="8">
        <v>7.4</v>
      </c>
      <c r="L10" s="8" t="s">
        <v>51</v>
      </c>
      <c r="M10" s="8">
        <v>6</v>
      </c>
      <c r="N10" s="8">
        <v>1</v>
      </c>
      <c r="O10" s="8" t="s">
        <v>4</v>
      </c>
      <c r="P10" s="8">
        <v>11</v>
      </c>
      <c r="Q10" s="8">
        <v>0</v>
      </c>
      <c r="S10" s="8" t="s">
        <v>37</v>
      </c>
      <c r="T10" s="8">
        <v>5</v>
      </c>
      <c r="U10" s="8">
        <v>1</v>
      </c>
      <c r="V10" s="8" t="s">
        <v>20</v>
      </c>
      <c r="W10" s="8">
        <v>6</v>
      </c>
      <c r="X10" s="8">
        <v>1</v>
      </c>
      <c r="Z10" s="8" t="s">
        <v>8</v>
      </c>
      <c r="AA10" s="8">
        <v>158.77000000000001</v>
      </c>
      <c r="AB10" s="8" t="s">
        <v>56</v>
      </c>
      <c r="AC10" s="8">
        <v>10</v>
      </c>
      <c r="AE10" s="8" t="s">
        <v>19</v>
      </c>
      <c r="AF10" s="8">
        <v>10</v>
      </c>
      <c r="AG10" s="8" t="s">
        <v>36</v>
      </c>
      <c r="AH10" s="8">
        <v>4343</v>
      </c>
      <c r="AJ10" s="8" t="s">
        <v>4</v>
      </c>
      <c r="AK10" s="8">
        <v>12</v>
      </c>
      <c r="AL10" s="8">
        <v>1.86</v>
      </c>
      <c r="AN10" s="8" t="s">
        <v>4</v>
      </c>
      <c r="AO10" s="8">
        <v>1.86</v>
      </c>
      <c r="AP10" s="8" t="s">
        <v>17</v>
      </c>
      <c r="AQ10" s="8" t="s">
        <v>90</v>
      </c>
      <c r="AS10" s="8" t="s">
        <v>4</v>
      </c>
      <c r="AT10" s="8">
        <v>93.7</v>
      </c>
      <c r="AU10" s="8" t="s">
        <v>17</v>
      </c>
      <c r="AV10" s="8" t="s">
        <v>90</v>
      </c>
      <c r="AX10" s="8" t="s">
        <v>4</v>
      </c>
      <c r="AY10" s="8">
        <v>155.06</v>
      </c>
      <c r="AZ10" s="8" t="s">
        <v>17</v>
      </c>
      <c r="BA10" s="8">
        <v>54.92</v>
      </c>
      <c r="BC10" s="8" t="s">
        <v>4</v>
      </c>
      <c r="BD10" s="8">
        <v>0</v>
      </c>
      <c r="BE10" s="8">
        <v>155.06350620000001</v>
      </c>
      <c r="BG10" s="8" t="s">
        <v>4</v>
      </c>
      <c r="BH10" s="8">
        <v>12</v>
      </c>
      <c r="BI10" s="8">
        <v>4.4957849840000002</v>
      </c>
      <c r="BK10" s="8" t="s">
        <v>4</v>
      </c>
      <c r="BL10" s="8">
        <v>4.4957849840000002</v>
      </c>
      <c r="BM10" s="8">
        <v>155.06</v>
      </c>
      <c r="BO10" s="8" t="s">
        <v>4</v>
      </c>
      <c r="BP10" s="8">
        <v>12</v>
      </c>
      <c r="BQ10" s="8">
        <v>0.28999999999999998</v>
      </c>
    </row>
    <row r="11" spans="2:69" x14ac:dyDescent="0.2">
      <c r="B11" s="8" t="s">
        <v>5</v>
      </c>
      <c r="C11" s="8">
        <v>2.8559999999999999</v>
      </c>
      <c r="D11" s="8" t="s">
        <v>18</v>
      </c>
      <c r="E11" s="8">
        <v>7.3730000000000002</v>
      </c>
      <c r="G11" s="8" t="s">
        <v>46</v>
      </c>
      <c r="H11" s="8">
        <v>4.1070000000000002</v>
      </c>
      <c r="I11" s="8" t="s">
        <v>35</v>
      </c>
      <c r="J11" s="8">
        <v>7.6</v>
      </c>
      <c r="L11" s="8" t="s">
        <v>42</v>
      </c>
      <c r="M11" s="8">
        <v>2</v>
      </c>
      <c r="N11" s="8">
        <v>1</v>
      </c>
      <c r="O11" s="8" t="s">
        <v>5</v>
      </c>
      <c r="P11" s="8">
        <v>11</v>
      </c>
      <c r="Q11" s="8">
        <v>0</v>
      </c>
      <c r="S11" s="8" t="s">
        <v>39</v>
      </c>
      <c r="T11" s="8">
        <v>3</v>
      </c>
      <c r="U11" s="8">
        <v>1</v>
      </c>
      <c r="V11" s="8" t="s">
        <v>22</v>
      </c>
      <c r="W11" s="8">
        <v>3</v>
      </c>
      <c r="X11" s="8">
        <v>1</v>
      </c>
      <c r="Z11" s="8" t="s">
        <v>10</v>
      </c>
      <c r="AA11" s="8">
        <v>438.55</v>
      </c>
      <c r="AB11" s="8" t="s">
        <v>57</v>
      </c>
      <c r="AC11" s="8">
        <v>2234.33</v>
      </c>
      <c r="AE11" s="8" t="s">
        <v>20</v>
      </c>
      <c r="AF11" s="8">
        <v>277</v>
      </c>
      <c r="AG11" s="8" t="s">
        <v>37</v>
      </c>
      <c r="AH11" s="8">
        <v>30324</v>
      </c>
      <c r="AJ11" s="8" t="s">
        <v>5</v>
      </c>
      <c r="AK11" s="8">
        <v>12</v>
      </c>
      <c r="AL11" s="8">
        <v>4.6399999999999997</v>
      </c>
      <c r="AN11" s="8" t="s">
        <v>5</v>
      </c>
      <c r="AO11" s="8">
        <v>4.6399999999999997</v>
      </c>
      <c r="AP11" s="8" t="s">
        <v>18</v>
      </c>
      <c r="AQ11" s="8" t="s">
        <v>90</v>
      </c>
      <c r="AS11" s="8" t="s">
        <v>5</v>
      </c>
      <c r="AT11" s="8">
        <v>96.6</v>
      </c>
      <c r="AU11" s="8" t="s">
        <v>18</v>
      </c>
      <c r="AV11" s="8">
        <v>25.6</v>
      </c>
      <c r="AX11" s="8" t="s">
        <v>5</v>
      </c>
      <c r="AY11" s="8">
        <v>177.25</v>
      </c>
      <c r="AZ11" s="8" t="s">
        <v>18</v>
      </c>
      <c r="BA11" s="8">
        <v>50.61</v>
      </c>
      <c r="BC11" s="8" t="s">
        <v>5</v>
      </c>
      <c r="BD11" s="8">
        <v>2.7749999999999999</v>
      </c>
      <c r="BE11" s="8">
        <v>177.2465369</v>
      </c>
      <c r="BG11" s="8" t="s">
        <v>5</v>
      </c>
      <c r="BH11" s="8">
        <v>12</v>
      </c>
      <c r="BI11" s="8">
        <v>1.357106235</v>
      </c>
      <c r="BK11" s="8" t="s">
        <v>5</v>
      </c>
      <c r="BL11" s="8">
        <v>1.357106235</v>
      </c>
      <c r="BM11" s="8">
        <v>177.25</v>
      </c>
      <c r="BO11" s="8" t="s">
        <v>5</v>
      </c>
      <c r="BP11" s="8">
        <v>12</v>
      </c>
      <c r="BQ11" s="8">
        <v>0.13</v>
      </c>
    </row>
    <row r="12" spans="2:69" x14ac:dyDescent="0.2">
      <c r="B12" s="8" t="s">
        <v>6</v>
      </c>
      <c r="C12" s="8">
        <v>2.968</v>
      </c>
      <c r="D12" s="8" t="s">
        <v>19</v>
      </c>
      <c r="E12" s="8">
        <v>7.3789999999999996</v>
      </c>
      <c r="G12" s="8" t="s">
        <v>47</v>
      </c>
      <c r="H12" s="8">
        <v>4.2569999999999997</v>
      </c>
      <c r="I12" s="8" t="s">
        <v>36</v>
      </c>
      <c r="J12" s="8">
        <v>6.601</v>
      </c>
      <c r="L12" s="8" t="s">
        <v>48</v>
      </c>
      <c r="M12" s="8">
        <v>2</v>
      </c>
      <c r="N12" s="8">
        <v>1</v>
      </c>
      <c r="O12" s="8" t="s">
        <v>6</v>
      </c>
      <c r="P12" s="8">
        <v>11</v>
      </c>
      <c r="Q12" s="8">
        <v>0</v>
      </c>
      <c r="S12" s="8" t="s">
        <v>41</v>
      </c>
      <c r="T12" s="8">
        <v>2</v>
      </c>
      <c r="U12" s="8">
        <v>1</v>
      </c>
      <c r="V12" s="8" t="s">
        <v>24</v>
      </c>
      <c r="W12" s="8">
        <v>7</v>
      </c>
      <c r="X12" s="8">
        <v>1</v>
      </c>
      <c r="Z12" s="8" t="s">
        <v>12</v>
      </c>
      <c r="AA12" s="8">
        <v>304.92</v>
      </c>
      <c r="AB12" s="8" t="s">
        <v>58</v>
      </c>
      <c r="AC12" s="8">
        <v>10</v>
      </c>
      <c r="AE12" s="8" t="s">
        <v>21</v>
      </c>
      <c r="AF12" s="8">
        <v>3250</v>
      </c>
      <c r="AG12" s="8" t="s">
        <v>38</v>
      </c>
      <c r="AH12" s="8">
        <v>3395</v>
      </c>
      <c r="AJ12" s="8" t="s">
        <v>6</v>
      </c>
      <c r="AK12" s="8">
        <v>12</v>
      </c>
      <c r="AL12" s="8">
        <v>2.46</v>
      </c>
      <c r="AN12" s="8" t="s">
        <v>6</v>
      </c>
      <c r="AO12" s="8">
        <v>2.46</v>
      </c>
      <c r="AP12" s="8" t="s">
        <v>19</v>
      </c>
      <c r="AQ12" s="8">
        <v>1.58</v>
      </c>
      <c r="AS12" s="8" t="s">
        <v>6</v>
      </c>
      <c r="AT12" s="8">
        <v>90.4</v>
      </c>
      <c r="AU12" s="8" t="s">
        <v>19</v>
      </c>
      <c r="AV12" s="8">
        <v>92.6</v>
      </c>
      <c r="AX12" s="8" t="s">
        <v>6</v>
      </c>
      <c r="AY12" s="8">
        <v>146.9</v>
      </c>
      <c r="AZ12" s="8" t="s">
        <v>19</v>
      </c>
      <c r="BA12" s="8">
        <v>71.28</v>
      </c>
      <c r="BC12" s="8" t="s">
        <v>6</v>
      </c>
      <c r="BD12" s="8">
        <v>5.2329999999999997</v>
      </c>
      <c r="BE12" s="8">
        <v>146.8956957</v>
      </c>
      <c r="BG12" s="8" t="s">
        <v>6</v>
      </c>
      <c r="BH12" s="8">
        <v>12</v>
      </c>
      <c r="BI12" s="8">
        <v>5.5661933709999998</v>
      </c>
      <c r="BK12" s="8" t="s">
        <v>6</v>
      </c>
      <c r="BL12" s="8">
        <v>5.5661933709999998</v>
      </c>
      <c r="BM12" s="8">
        <v>146.9</v>
      </c>
      <c r="BO12" s="8" t="s">
        <v>6</v>
      </c>
      <c r="BP12" s="8">
        <v>12</v>
      </c>
      <c r="BQ12" s="8">
        <v>0.32</v>
      </c>
    </row>
    <row r="13" spans="2:69" x14ac:dyDescent="0.2">
      <c r="B13" s="8" t="s">
        <v>7</v>
      </c>
      <c r="C13" s="8">
        <v>2.875</v>
      </c>
      <c r="D13" s="8" t="s">
        <v>20</v>
      </c>
      <c r="E13" s="8">
        <v>7.6</v>
      </c>
      <c r="G13" s="8" t="s">
        <v>48</v>
      </c>
      <c r="H13" s="8">
        <v>4.008</v>
      </c>
      <c r="I13" s="8" t="s">
        <v>37</v>
      </c>
      <c r="J13" s="8">
        <v>14.179</v>
      </c>
      <c r="L13" s="8" t="s">
        <v>43</v>
      </c>
      <c r="M13" s="8">
        <v>3</v>
      </c>
      <c r="N13" s="8">
        <v>1</v>
      </c>
      <c r="O13" s="8" t="s">
        <v>7</v>
      </c>
      <c r="P13" s="8">
        <v>3</v>
      </c>
      <c r="Q13" s="8">
        <v>1</v>
      </c>
      <c r="S13" s="8" t="s">
        <v>32</v>
      </c>
      <c r="T13" s="8">
        <v>1</v>
      </c>
      <c r="U13" s="8">
        <v>1</v>
      </c>
      <c r="V13" s="8" t="s">
        <v>26</v>
      </c>
      <c r="W13" s="8">
        <v>2</v>
      </c>
      <c r="X13" s="8">
        <v>1</v>
      </c>
      <c r="Z13" s="8" t="s">
        <v>13</v>
      </c>
      <c r="AA13" s="8">
        <v>207.24</v>
      </c>
      <c r="AB13" s="8" t="s">
        <v>59</v>
      </c>
      <c r="AC13" s="8">
        <v>2086.0100000000002</v>
      </c>
      <c r="AE13" s="8" t="s">
        <v>22</v>
      </c>
      <c r="AF13" s="8">
        <v>10924</v>
      </c>
      <c r="AG13" s="8" t="s">
        <v>39</v>
      </c>
      <c r="AH13" s="8">
        <v>27845</v>
      </c>
      <c r="AJ13" s="8" t="s">
        <v>7</v>
      </c>
      <c r="AK13" s="8">
        <v>3</v>
      </c>
      <c r="AL13" s="8">
        <v>1.44</v>
      </c>
      <c r="AN13" s="8" t="s">
        <v>7</v>
      </c>
      <c r="AO13" s="8">
        <v>1.44</v>
      </c>
      <c r="AP13" s="8" t="s">
        <v>20</v>
      </c>
      <c r="AQ13" s="8">
        <v>3.43</v>
      </c>
      <c r="AS13" s="8" t="s">
        <v>7</v>
      </c>
      <c r="AT13" s="8">
        <v>97.2</v>
      </c>
      <c r="AU13" s="8" t="s">
        <v>20</v>
      </c>
      <c r="AV13" s="8">
        <v>77.5</v>
      </c>
      <c r="AX13" s="8" t="s">
        <v>7</v>
      </c>
      <c r="AY13" s="8">
        <v>136.41</v>
      </c>
      <c r="AZ13" s="8" t="s">
        <v>20</v>
      </c>
      <c r="BA13" s="8">
        <v>34.47</v>
      </c>
      <c r="BC13" s="8" t="s">
        <v>7</v>
      </c>
      <c r="BD13" s="8">
        <v>2.2200000000000002</v>
      </c>
      <c r="BE13" s="8">
        <v>136.40748450000001</v>
      </c>
      <c r="BG13" s="8" t="s">
        <v>7</v>
      </c>
      <c r="BH13" s="8">
        <v>3</v>
      </c>
      <c r="BI13" s="8">
        <v>0.81643335800000005</v>
      </c>
      <c r="BK13" s="8" t="s">
        <v>7</v>
      </c>
      <c r="BL13" s="8">
        <v>0.81643335800000005</v>
      </c>
      <c r="BM13" s="8">
        <v>136.41</v>
      </c>
      <c r="BO13" s="8" t="s">
        <v>7</v>
      </c>
      <c r="BP13" s="8">
        <v>3</v>
      </c>
      <c r="BQ13" s="8">
        <v>0.28999999999999998</v>
      </c>
    </row>
    <row r="14" spans="2:69" x14ac:dyDescent="0.2">
      <c r="B14" s="8" t="s">
        <v>8</v>
      </c>
      <c r="C14" s="8">
        <v>2.88</v>
      </c>
      <c r="D14" s="8" t="s">
        <v>21</v>
      </c>
      <c r="E14" s="8">
        <v>6.601</v>
      </c>
      <c r="G14" s="8" t="s">
        <v>49</v>
      </c>
      <c r="H14" s="8">
        <v>3.9260000000000002</v>
      </c>
      <c r="I14" s="8" t="s">
        <v>38</v>
      </c>
      <c r="J14" s="8">
        <v>9.2159999999999993</v>
      </c>
      <c r="L14" s="8" t="s">
        <v>44</v>
      </c>
      <c r="M14" s="8">
        <v>3</v>
      </c>
      <c r="N14" s="8">
        <v>1</v>
      </c>
      <c r="O14" s="8" t="s">
        <v>8</v>
      </c>
      <c r="P14" s="8">
        <v>4</v>
      </c>
      <c r="Q14" s="8">
        <v>1</v>
      </c>
      <c r="S14" s="8" t="s">
        <v>34</v>
      </c>
      <c r="T14" s="8">
        <v>1</v>
      </c>
      <c r="U14" s="8">
        <v>1</v>
      </c>
      <c r="V14" s="8" t="s">
        <v>28</v>
      </c>
      <c r="W14" s="8">
        <v>11</v>
      </c>
      <c r="X14" s="8">
        <v>0</v>
      </c>
      <c r="Z14" s="5"/>
      <c r="AA14" s="5"/>
      <c r="AB14" s="8" t="s">
        <v>60</v>
      </c>
      <c r="AC14" s="8">
        <v>8384.2199999999993</v>
      </c>
      <c r="AE14" s="8" t="s">
        <v>24</v>
      </c>
      <c r="AF14" s="8">
        <v>122</v>
      </c>
      <c r="AG14" s="8" t="s">
        <v>40</v>
      </c>
      <c r="AH14" s="8">
        <v>124</v>
      </c>
      <c r="AJ14" s="8" t="s">
        <v>8</v>
      </c>
      <c r="AK14" s="8">
        <v>4</v>
      </c>
      <c r="AL14" s="8">
        <v>2.2599999999999998</v>
      </c>
      <c r="AN14" s="8" t="s">
        <v>8</v>
      </c>
      <c r="AO14" s="8">
        <v>2.2599999999999998</v>
      </c>
      <c r="AP14" s="8" t="s">
        <v>21</v>
      </c>
      <c r="AQ14" s="8">
        <v>3.18</v>
      </c>
      <c r="AS14" s="8" t="s">
        <v>8</v>
      </c>
      <c r="AT14" s="8">
        <v>93.2</v>
      </c>
      <c r="AU14" s="8" t="s">
        <v>21</v>
      </c>
      <c r="AV14" s="8">
        <v>35.9</v>
      </c>
      <c r="AX14" s="8" t="s">
        <v>8</v>
      </c>
      <c r="AY14" s="8">
        <v>144.38999999999999</v>
      </c>
      <c r="AZ14" s="8" t="s">
        <v>21</v>
      </c>
      <c r="BA14" s="8">
        <v>48.18</v>
      </c>
      <c r="BC14" s="8" t="s">
        <v>8</v>
      </c>
      <c r="BD14" s="8">
        <v>1.1890000000000001</v>
      </c>
      <c r="BE14" s="8">
        <v>144.38966300000001</v>
      </c>
      <c r="BG14" s="8" t="s">
        <v>8</v>
      </c>
      <c r="BH14" s="8">
        <v>4</v>
      </c>
      <c r="BI14" s="8">
        <v>0.62384883899999999</v>
      </c>
      <c r="BK14" s="8" t="s">
        <v>8</v>
      </c>
      <c r="BL14" s="8">
        <v>0.62384883899999999</v>
      </c>
      <c r="BM14" s="8">
        <v>144.38999999999999</v>
      </c>
      <c r="BO14" s="8" t="s">
        <v>8</v>
      </c>
      <c r="BP14" s="8">
        <v>4</v>
      </c>
      <c r="BQ14" s="8">
        <v>0.2</v>
      </c>
    </row>
    <row r="15" spans="2:69" x14ac:dyDescent="0.2">
      <c r="B15" s="8" t="s">
        <v>9</v>
      </c>
      <c r="C15" s="8">
        <v>2.99</v>
      </c>
      <c r="D15" s="8" t="s">
        <v>22</v>
      </c>
      <c r="E15" s="8">
        <v>8.3119999999999994</v>
      </c>
      <c r="G15" s="8" t="s">
        <v>50</v>
      </c>
      <c r="H15" s="8">
        <v>3.9780000000000002</v>
      </c>
      <c r="I15" s="8" t="s">
        <v>39</v>
      </c>
      <c r="J15" s="8">
        <v>9.4809999999999999</v>
      </c>
      <c r="L15" s="8" t="s">
        <v>45</v>
      </c>
      <c r="M15" s="8">
        <v>3</v>
      </c>
      <c r="N15" s="8">
        <v>1</v>
      </c>
      <c r="O15" s="8" t="s">
        <v>9</v>
      </c>
      <c r="P15" s="8">
        <v>11</v>
      </c>
      <c r="Q15" s="8">
        <v>0</v>
      </c>
      <c r="S15" s="8" t="s">
        <v>36</v>
      </c>
      <c r="T15" s="8">
        <v>3</v>
      </c>
      <c r="U15" s="8">
        <v>1</v>
      </c>
      <c r="V15" s="8" t="s">
        <v>30</v>
      </c>
      <c r="W15" s="8">
        <v>11</v>
      </c>
      <c r="X15" s="8">
        <v>0</v>
      </c>
      <c r="Z15" s="5"/>
      <c r="AA15" s="5"/>
      <c r="AB15" s="8" t="s">
        <v>61</v>
      </c>
      <c r="AC15" s="8">
        <v>8189.85</v>
      </c>
      <c r="AE15" s="8" t="s">
        <v>26</v>
      </c>
      <c r="AF15" s="8">
        <v>306</v>
      </c>
      <c r="AG15" s="8" t="s">
        <v>41</v>
      </c>
      <c r="AH15" s="8">
        <v>14253</v>
      </c>
      <c r="AJ15" s="8" t="s">
        <v>9</v>
      </c>
      <c r="AK15" s="8">
        <v>12</v>
      </c>
      <c r="AL15" s="8">
        <v>2.71</v>
      </c>
      <c r="AN15" s="8" t="s">
        <v>9</v>
      </c>
      <c r="AO15" s="8">
        <v>2.71</v>
      </c>
      <c r="AP15" s="8" t="s">
        <v>22</v>
      </c>
      <c r="AQ15" s="8">
        <v>2.59</v>
      </c>
      <c r="AS15" s="8" t="s">
        <v>9</v>
      </c>
      <c r="AT15" s="8">
        <v>97.5</v>
      </c>
      <c r="AU15" s="8" t="s">
        <v>22</v>
      </c>
      <c r="AV15" s="8">
        <v>71.900000000000006</v>
      </c>
      <c r="AX15" s="8" t="s">
        <v>9</v>
      </c>
      <c r="AY15" s="8">
        <v>115.43</v>
      </c>
      <c r="AZ15" s="8" t="s">
        <v>22</v>
      </c>
      <c r="BA15" s="8">
        <v>47.51</v>
      </c>
      <c r="BC15" s="8" t="s">
        <v>9</v>
      </c>
      <c r="BD15" s="8">
        <v>1.744</v>
      </c>
      <c r="BE15" s="8">
        <v>115.4310622</v>
      </c>
      <c r="BG15" s="8" t="s">
        <v>9</v>
      </c>
      <c r="BH15" s="8">
        <v>12</v>
      </c>
      <c r="BI15" s="8">
        <v>0</v>
      </c>
      <c r="BK15" s="8" t="s">
        <v>9</v>
      </c>
      <c r="BL15" s="8">
        <v>0</v>
      </c>
      <c r="BM15" s="8">
        <v>115.43</v>
      </c>
      <c r="BO15" s="8" t="s">
        <v>9</v>
      </c>
      <c r="BP15" s="8">
        <v>12</v>
      </c>
      <c r="BQ15" s="8">
        <v>0.34</v>
      </c>
    </row>
    <row r="16" spans="2:69" x14ac:dyDescent="0.2">
      <c r="B16" s="8" t="s">
        <v>10</v>
      </c>
      <c r="C16" s="8">
        <v>2.8559999999999999</v>
      </c>
      <c r="D16" s="8" t="s">
        <v>23</v>
      </c>
      <c r="E16" s="8">
        <v>7.9669999999999996</v>
      </c>
      <c r="G16" s="8" t="s">
        <v>51</v>
      </c>
      <c r="H16" s="8">
        <v>4.2569999999999997</v>
      </c>
      <c r="I16" s="8" t="s">
        <v>40</v>
      </c>
      <c r="J16" s="8">
        <v>14.163</v>
      </c>
      <c r="L16" s="8" t="s">
        <v>46</v>
      </c>
      <c r="M16" s="8">
        <v>3</v>
      </c>
      <c r="N16" s="8">
        <v>1</v>
      </c>
      <c r="O16" s="8" t="s">
        <v>10</v>
      </c>
      <c r="P16" s="8">
        <v>1</v>
      </c>
      <c r="Q16" s="8">
        <v>1</v>
      </c>
      <c r="S16" s="8" t="s">
        <v>38</v>
      </c>
      <c r="T16" s="8">
        <v>3</v>
      </c>
      <c r="U16" s="8">
        <v>1</v>
      </c>
      <c r="V16" s="8" t="s">
        <v>15</v>
      </c>
      <c r="W16" s="8">
        <v>11</v>
      </c>
      <c r="X16" s="8">
        <v>1</v>
      </c>
      <c r="Z16" s="5"/>
      <c r="AA16" s="5"/>
      <c r="AB16" s="8" t="s">
        <v>62</v>
      </c>
      <c r="AC16" s="8">
        <v>104510.2</v>
      </c>
      <c r="AE16" s="8" t="s">
        <v>27</v>
      </c>
      <c r="AF16" s="8">
        <v>588</v>
      </c>
      <c r="AG16" s="8"/>
      <c r="AH16" s="5"/>
      <c r="AJ16" s="8" t="s">
        <v>10</v>
      </c>
      <c r="AK16" s="8">
        <v>1</v>
      </c>
      <c r="AL16" s="8">
        <v>1.55</v>
      </c>
      <c r="AN16" s="8" t="s">
        <v>10</v>
      </c>
      <c r="AO16" s="8">
        <v>1.55</v>
      </c>
      <c r="AP16" s="8" t="s">
        <v>23</v>
      </c>
      <c r="AQ16" s="8" t="s">
        <v>90</v>
      </c>
      <c r="AS16" s="8" t="s">
        <v>10</v>
      </c>
      <c r="AT16" s="8">
        <v>87</v>
      </c>
      <c r="AU16" s="8" t="s">
        <v>23</v>
      </c>
      <c r="AV16" s="8" t="s">
        <v>90</v>
      </c>
      <c r="AX16" s="8" t="s">
        <v>10</v>
      </c>
      <c r="AY16" s="8">
        <v>148.94</v>
      </c>
      <c r="AZ16" s="8" t="s">
        <v>23</v>
      </c>
      <c r="BA16" s="8">
        <v>35.68</v>
      </c>
      <c r="BC16" s="8" t="s">
        <v>10</v>
      </c>
      <c r="BD16" s="8">
        <v>3.427</v>
      </c>
      <c r="BE16" s="8">
        <v>148.9376484</v>
      </c>
      <c r="BG16" s="8" t="s">
        <v>10</v>
      </c>
      <c r="BH16" s="8">
        <v>1</v>
      </c>
      <c r="BI16" s="8">
        <v>0</v>
      </c>
      <c r="BK16" s="8" t="s">
        <v>10</v>
      </c>
      <c r="BL16" s="8">
        <v>0</v>
      </c>
      <c r="BM16" s="8">
        <v>148.94</v>
      </c>
      <c r="BO16" s="8" t="s">
        <v>10</v>
      </c>
      <c r="BP16" s="8">
        <v>1</v>
      </c>
      <c r="BQ16" s="8">
        <v>0.11</v>
      </c>
    </row>
    <row r="17" spans="2:69" x14ac:dyDescent="0.2">
      <c r="B17" s="8" t="s">
        <v>11</v>
      </c>
      <c r="C17" s="8">
        <v>2.9319999999999999</v>
      </c>
      <c r="D17" s="8" t="s">
        <v>24</v>
      </c>
      <c r="E17" s="8">
        <v>9.6920000000000002</v>
      </c>
      <c r="G17" s="8" t="s">
        <v>52</v>
      </c>
      <c r="H17" s="8">
        <v>2.8879999999999999</v>
      </c>
      <c r="I17" s="8" t="s">
        <v>41</v>
      </c>
      <c r="J17" s="8">
        <v>5.0129999999999999</v>
      </c>
      <c r="L17" s="8" t="s">
        <v>47</v>
      </c>
      <c r="M17" s="8">
        <v>5</v>
      </c>
      <c r="N17" s="8">
        <v>1</v>
      </c>
      <c r="O17" s="8" t="s">
        <v>11</v>
      </c>
      <c r="P17" s="8">
        <v>11</v>
      </c>
      <c r="Q17" s="8">
        <v>0</v>
      </c>
      <c r="S17" s="8" t="s">
        <v>40</v>
      </c>
      <c r="T17" s="8">
        <v>2</v>
      </c>
      <c r="U17" s="8">
        <v>1</v>
      </c>
      <c r="V17" s="8" t="s">
        <v>17</v>
      </c>
      <c r="W17" s="8">
        <v>11</v>
      </c>
      <c r="X17" s="8">
        <v>0</v>
      </c>
      <c r="Z17" s="5"/>
      <c r="AA17" s="5"/>
      <c r="AB17" s="8" t="s">
        <v>63</v>
      </c>
      <c r="AC17" s="8">
        <v>31364.1</v>
      </c>
      <c r="AE17" s="8" t="s">
        <v>29</v>
      </c>
      <c r="AF17" s="8">
        <v>10</v>
      </c>
      <c r="AG17" s="8"/>
      <c r="AH17" s="5"/>
      <c r="AJ17" s="8" t="s">
        <v>11</v>
      </c>
      <c r="AK17" s="8">
        <v>12</v>
      </c>
      <c r="AL17" s="8">
        <v>4.1900000000000004</v>
      </c>
      <c r="AN17" s="8" t="s">
        <v>11</v>
      </c>
      <c r="AO17" s="8">
        <v>4.1900000000000004</v>
      </c>
      <c r="AP17" s="8" t="s">
        <v>24</v>
      </c>
      <c r="AQ17" s="8">
        <v>2.4700000000000002</v>
      </c>
      <c r="AS17" s="8" t="s">
        <v>11</v>
      </c>
      <c r="AT17" s="8">
        <v>89.3</v>
      </c>
      <c r="AU17" s="8" t="s">
        <v>24</v>
      </c>
      <c r="AV17" s="8">
        <v>77.8</v>
      </c>
      <c r="AX17" s="8" t="s">
        <v>11</v>
      </c>
      <c r="AY17" s="8">
        <v>178.55</v>
      </c>
      <c r="AZ17" s="8" t="s">
        <v>24</v>
      </c>
      <c r="BA17" s="8">
        <v>42.87</v>
      </c>
      <c r="BC17" s="8" t="s">
        <v>11</v>
      </c>
      <c r="BD17" s="8">
        <v>3.0840000000000001</v>
      </c>
      <c r="BE17" s="8">
        <v>178.54596129999999</v>
      </c>
      <c r="BG17" s="8" t="s">
        <v>11</v>
      </c>
      <c r="BH17" s="8">
        <v>12</v>
      </c>
      <c r="BI17" s="8">
        <v>4.3176580959999997</v>
      </c>
      <c r="BK17" s="8" t="s">
        <v>11</v>
      </c>
      <c r="BL17" s="8">
        <v>4.3176580959999997</v>
      </c>
      <c r="BM17" s="8">
        <v>178.55</v>
      </c>
      <c r="BO17" s="8" t="s">
        <v>11</v>
      </c>
      <c r="BP17" s="8">
        <v>12</v>
      </c>
      <c r="BQ17" s="8">
        <v>0.96</v>
      </c>
    </row>
    <row r="18" spans="2:69" x14ac:dyDescent="0.2">
      <c r="B18" s="8" t="s">
        <v>12</v>
      </c>
      <c r="C18" s="8">
        <v>2.7839999999999998</v>
      </c>
      <c r="D18" s="8" t="s">
        <v>25</v>
      </c>
      <c r="E18" s="8">
        <v>15.233000000000001</v>
      </c>
      <c r="G18" s="8" t="s">
        <v>53</v>
      </c>
      <c r="H18" s="8">
        <v>2.8610000000000002</v>
      </c>
      <c r="I18" s="8"/>
      <c r="J18" s="8"/>
      <c r="L18" s="8" t="s">
        <v>50</v>
      </c>
      <c r="M18" s="8">
        <v>11</v>
      </c>
      <c r="N18" s="8">
        <v>0</v>
      </c>
      <c r="O18" s="8" t="s">
        <v>12</v>
      </c>
      <c r="P18" s="8">
        <v>9</v>
      </c>
      <c r="Q18" s="8">
        <v>1</v>
      </c>
      <c r="S18" s="5"/>
      <c r="T18" s="5"/>
      <c r="U18" s="5"/>
      <c r="V18" s="8" t="s">
        <v>19</v>
      </c>
      <c r="W18" s="8">
        <v>6</v>
      </c>
      <c r="X18" s="8">
        <v>1</v>
      </c>
      <c r="Z18" s="5"/>
      <c r="AA18" s="5"/>
      <c r="AB18" s="8" t="s">
        <v>64</v>
      </c>
      <c r="AC18" s="8">
        <v>64434.73</v>
      </c>
      <c r="AJ18" s="8" t="s">
        <v>12</v>
      </c>
      <c r="AK18" s="8">
        <v>9</v>
      </c>
      <c r="AL18" s="8">
        <v>1.01</v>
      </c>
      <c r="AN18" s="8" t="s">
        <v>12</v>
      </c>
      <c r="AO18" s="8">
        <v>1.01</v>
      </c>
      <c r="AP18" s="8" t="s">
        <v>25</v>
      </c>
      <c r="AQ18" s="8">
        <v>4.26</v>
      </c>
      <c r="AS18" s="8" t="s">
        <v>12</v>
      </c>
      <c r="AT18" s="8">
        <v>87.7</v>
      </c>
      <c r="AU18" s="8" t="s">
        <v>25</v>
      </c>
      <c r="AV18" s="8">
        <v>36</v>
      </c>
      <c r="AX18" s="8" t="s">
        <v>12</v>
      </c>
      <c r="AY18" s="8">
        <v>99.47</v>
      </c>
      <c r="AZ18" s="8" t="s">
        <v>25</v>
      </c>
      <c r="BA18" s="8">
        <v>78.69</v>
      </c>
      <c r="BC18" s="8" t="s">
        <v>12</v>
      </c>
      <c r="BD18" s="8">
        <v>0.95899999999999996</v>
      </c>
      <c r="BE18" s="8">
        <v>99.466705329999996</v>
      </c>
      <c r="BG18" s="8" t="s">
        <v>12</v>
      </c>
      <c r="BH18" s="8">
        <v>9</v>
      </c>
      <c r="BI18" s="8">
        <v>1.5498538129999999</v>
      </c>
      <c r="BK18" s="8" t="s">
        <v>12</v>
      </c>
      <c r="BL18" s="8">
        <v>1.5498538129999999</v>
      </c>
      <c r="BM18" s="8">
        <v>99.47</v>
      </c>
      <c r="BO18" s="8" t="s">
        <v>12</v>
      </c>
      <c r="BP18" s="8">
        <v>9</v>
      </c>
      <c r="BQ18" s="8">
        <v>9.4E-2</v>
      </c>
    </row>
    <row r="19" spans="2:69" x14ac:dyDescent="0.2">
      <c r="B19" s="8" t="s">
        <v>13</v>
      </c>
      <c r="C19" s="8">
        <v>2.94</v>
      </c>
      <c r="D19" s="8" t="s">
        <v>26</v>
      </c>
      <c r="E19" s="8">
        <v>4.9560000000000004</v>
      </c>
      <c r="G19" s="8" t="s">
        <v>54</v>
      </c>
      <c r="H19" s="8">
        <v>2.99</v>
      </c>
      <c r="I19" s="8"/>
      <c r="J19" s="8"/>
      <c r="L19" s="8" t="s">
        <v>54</v>
      </c>
      <c r="M19" s="8">
        <v>7</v>
      </c>
      <c r="N19" s="8">
        <v>1</v>
      </c>
      <c r="O19" s="8" t="s">
        <v>13</v>
      </c>
      <c r="P19" s="8">
        <v>10</v>
      </c>
      <c r="Q19" s="8">
        <v>1</v>
      </c>
      <c r="S19" s="5"/>
      <c r="T19" s="5"/>
      <c r="U19" s="5"/>
      <c r="V19" s="8" t="s">
        <v>21</v>
      </c>
      <c r="W19" s="8">
        <v>1</v>
      </c>
      <c r="X19" s="8">
        <v>1</v>
      </c>
      <c r="Z19" s="5"/>
      <c r="AA19" s="5"/>
      <c r="AB19" s="8" t="s">
        <v>65</v>
      </c>
      <c r="AC19" s="8">
        <v>71113.899999999994</v>
      </c>
      <c r="AJ19" s="8" t="s">
        <v>13</v>
      </c>
      <c r="AK19" s="8">
        <v>10</v>
      </c>
      <c r="AL19" s="8">
        <v>1.55</v>
      </c>
      <c r="AN19" s="8" t="s">
        <v>13</v>
      </c>
      <c r="AO19" s="8">
        <v>1.55</v>
      </c>
      <c r="AP19" s="8" t="s">
        <v>26</v>
      </c>
      <c r="AQ19" s="8">
        <v>4.8499999999999996</v>
      </c>
      <c r="AS19" s="8" t="s">
        <v>13</v>
      </c>
      <c r="AT19" s="8">
        <v>97.3</v>
      </c>
      <c r="AU19" s="8" t="s">
        <v>26</v>
      </c>
      <c r="AV19" s="8">
        <v>56.9</v>
      </c>
      <c r="AX19" s="8" t="s">
        <v>13</v>
      </c>
      <c r="AY19" s="8">
        <v>165.09</v>
      </c>
      <c r="AZ19" s="8" t="s">
        <v>26</v>
      </c>
      <c r="BA19" s="8">
        <v>33.69</v>
      </c>
      <c r="BC19" s="8" t="s">
        <v>13</v>
      </c>
      <c r="BD19" s="8">
        <v>3.2210000000000001</v>
      </c>
      <c r="BE19" s="8">
        <v>165.08763719999999</v>
      </c>
      <c r="BG19" s="8" t="s">
        <v>13</v>
      </c>
      <c r="BH19" s="8">
        <v>10</v>
      </c>
      <c r="BI19" s="8">
        <v>2.089144036</v>
      </c>
      <c r="BK19" s="8" t="s">
        <v>13</v>
      </c>
      <c r="BL19" s="8">
        <v>2.089144036</v>
      </c>
      <c r="BM19" s="8">
        <v>165.09</v>
      </c>
      <c r="BO19" s="8" t="s">
        <v>13</v>
      </c>
      <c r="BP19" s="8">
        <v>10</v>
      </c>
      <c r="BQ19" s="8">
        <v>0.23</v>
      </c>
    </row>
    <row r="20" spans="2:69" x14ac:dyDescent="0.2">
      <c r="B20" s="8"/>
      <c r="C20" s="8"/>
      <c r="D20" s="8" t="s">
        <v>27</v>
      </c>
      <c r="E20" s="8">
        <v>4.9560000000000004</v>
      </c>
      <c r="G20" s="8" t="s">
        <v>55</v>
      </c>
      <c r="H20" s="8">
        <v>2.9380000000000002</v>
      </c>
      <c r="I20" s="8"/>
      <c r="J20" s="8"/>
      <c r="L20" s="8" t="s">
        <v>55</v>
      </c>
      <c r="M20" s="8">
        <v>4</v>
      </c>
      <c r="N20" s="8">
        <v>1</v>
      </c>
      <c r="O20" s="8"/>
      <c r="P20" s="5"/>
      <c r="Q20" s="5"/>
      <c r="S20" s="5"/>
      <c r="T20" s="5"/>
      <c r="U20" s="5"/>
      <c r="V20" s="8" t="s">
        <v>23</v>
      </c>
      <c r="W20" s="8">
        <v>11</v>
      </c>
      <c r="X20" s="8">
        <v>0</v>
      </c>
      <c r="Z20" s="5"/>
      <c r="AA20" s="5"/>
      <c r="AB20" s="8" t="s">
        <v>66</v>
      </c>
      <c r="AC20" s="8">
        <v>907.95</v>
      </c>
      <c r="AN20" s="5"/>
      <c r="AO20" s="5"/>
      <c r="AP20" s="8" t="s">
        <v>27</v>
      </c>
      <c r="AQ20" s="8">
        <v>1.55</v>
      </c>
      <c r="AS20" s="5"/>
      <c r="AT20" s="5"/>
      <c r="AU20" s="8" t="s">
        <v>27</v>
      </c>
      <c r="AV20" s="8">
        <v>45.6</v>
      </c>
      <c r="AX20" s="8"/>
      <c r="AY20" s="8"/>
      <c r="AZ20" s="8" t="s">
        <v>27</v>
      </c>
      <c r="BA20" s="8">
        <v>46.75</v>
      </c>
    </row>
    <row r="21" spans="2:69" x14ac:dyDescent="0.2">
      <c r="B21" s="8"/>
      <c r="C21" s="8"/>
      <c r="D21" s="8" t="s">
        <v>28</v>
      </c>
      <c r="E21" s="8">
        <v>5.383</v>
      </c>
      <c r="G21" s="8">
        <v>75</v>
      </c>
      <c r="H21" s="8">
        <v>3.0230000000000001</v>
      </c>
      <c r="I21" s="8"/>
      <c r="J21" s="8"/>
      <c r="L21" s="8">
        <v>75</v>
      </c>
      <c r="M21" s="8">
        <v>1</v>
      </c>
      <c r="N21" s="8">
        <v>1</v>
      </c>
      <c r="O21" s="8"/>
      <c r="P21" s="5"/>
      <c r="Q21" s="5"/>
      <c r="S21" s="5"/>
      <c r="T21" s="5"/>
      <c r="U21" s="5"/>
      <c r="V21" s="8" t="s">
        <v>25</v>
      </c>
      <c r="W21" s="8">
        <v>11</v>
      </c>
      <c r="X21" s="8">
        <v>0</v>
      </c>
      <c r="Z21" s="5"/>
      <c r="AA21" s="5"/>
      <c r="AB21" s="8" t="s">
        <v>67</v>
      </c>
      <c r="AC21" s="8">
        <v>330664.84999999998</v>
      </c>
      <c r="AN21" s="5"/>
      <c r="AO21" s="5"/>
      <c r="AP21" s="8" t="s">
        <v>28</v>
      </c>
      <c r="AQ21" s="8">
        <v>2.66</v>
      </c>
      <c r="AS21" s="5"/>
      <c r="AT21" s="5"/>
      <c r="AU21" s="8" t="s">
        <v>28</v>
      </c>
      <c r="AV21" s="8">
        <v>98.3</v>
      </c>
      <c r="AX21" s="8"/>
      <c r="AY21" s="8"/>
      <c r="AZ21" s="8" t="s">
        <v>28</v>
      </c>
      <c r="BA21" s="8">
        <v>70.180000000000007</v>
      </c>
    </row>
    <row r="22" spans="2:69" x14ac:dyDescent="0.2">
      <c r="B22" s="8"/>
      <c r="C22" s="8"/>
      <c r="D22" s="8" t="s">
        <v>29</v>
      </c>
      <c r="E22" s="8">
        <v>7.0060000000000002</v>
      </c>
      <c r="G22" s="8" t="s">
        <v>56</v>
      </c>
      <c r="H22" s="8">
        <v>3.2549999999999999</v>
      </c>
      <c r="I22" s="8"/>
      <c r="J22" s="8"/>
      <c r="L22" s="8" t="s">
        <v>56</v>
      </c>
      <c r="M22" s="8">
        <v>11</v>
      </c>
      <c r="N22" s="8">
        <v>1</v>
      </c>
      <c r="O22" s="8"/>
      <c r="P22" s="5"/>
      <c r="Q22" s="5"/>
      <c r="S22" s="5"/>
      <c r="T22" s="5"/>
      <c r="U22" s="5"/>
      <c r="V22" s="8" t="s">
        <v>27</v>
      </c>
      <c r="W22" s="8">
        <v>9</v>
      </c>
      <c r="X22" s="8">
        <v>1</v>
      </c>
      <c r="AC22" s="9"/>
      <c r="AN22" s="5"/>
      <c r="AO22" s="5"/>
      <c r="AP22" s="8" t="s">
        <v>29</v>
      </c>
      <c r="AQ22" s="8" t="s">
        <v>90</v>
      </c>
      <c r="AS22" s="5"/>
      <c r="AT22" s="5"/>
      <c r="AU22" s="8" t="s">
        <v>29</v>
      </c>
      <c r="AV22" s="8" t="s">
        <v>90</v>
      </c>
      <c r="AX22" s="5"/>
      <c r="AY22" s="5"/>
      <c r="AZ22" s="8" t="s">
        <v>29</v>
      </c>
      <c r="BA22" s="8">
        <v>117.16</v>
      </c>
    </row>
    <row r="23" spans="2:69" x14ac:dyDescent="0.2">
      <c r="B23" s="8"/>
      <c r="C23" s="8"/>
      <c r="D23" s="8" t="s">
        <v>30</v>
      </c>
      <c r="E23" s="8">
        <v>7.0060000000000002</v>
      </c>
      <c r="G23" s="8" t="s">
        <v>57</v>
      </c>
      <c r="H23" s="8">
        <v>3.2549999999999999</v>
      </c>
      <c r="I23" s="8"/>
      <c r="J23" s="8"/>
      <c r="L23" s="8" t="s">
        <v>57</v>
      </c>
      <c r="M23" s="8">
        <v>2</v>
      </c>
      <c r="N23" s="8">
        <v>1</v>
      </c>
      <c r="O23" s="8"/>
      <c r="P23" s="5"/>
      <c r="Q23" s="5"/>
      <c r="S23" s="5"/>
      <c r="T23" s="5"/>
      <c r="U23" s="5"/>
      <c r="V23" s="8" t="s">
        <v>29</v>
      </c>
      <c r="W23" s="8">
        <v>11</v>
      </c>
      <c r="X23" s="8">
        <v>1</v>
      </c>
      <c r="AC23" s="9"/>
      <c r="AN23" s="5"/>
      <c r="AO23" s="5"/>
      <c r="AP23" s="8" t="s">
        <v>30</v>
      </c>
      <c r="AQ23" s="8">
        <v>2.12</v>
      </c>
      <c r="AS23" s="5"/>
      <c r="AT23" s="5"/>
      <c r="AU23" s="8" t="s">
        <v>30</v>
      </c>
      <c r="AV23" s="8">
        <v>89.1</v>
      </c>
      <c r="AX23" s="5"/>
      <c r="AY23" s="5"/>
      <c r="AZ23" s="8" t="s">
        <v>30</v>
      </c>
      <c r="BA23" s="8">
        <v>83.05</v>
      </c>
    </row>
    <row r="24" spans="2:69" x14ac:dyDescent="0.2">
      <c r="B24" s="9"/>
      <c r="C24" s="9"/>
      <c r="D24" s="9"/>
      <c r="G24" s="8" t="s">
        <v>58</v>
      </c>
      <c r="H24" s="8">
        <v>2.9350000000000001</v>
      </c>
      <c r="I24" s="8"/>
      <c r="J24" s="8"/>
      <c r="L24" s="8" t="s">
        <v>58</v>
      </c>
      <c r="M24" s="8">
        <v>11</v>
      </c>
      <c r="N24" s="8">
        <v>1</v>
      </c>
      <c r="O24" s="8"/>
      <c r="P24" s="5"/>
      <c r="Q24" s="5"/>
      <c r="AC24" s="9"/>
      <c r="AQ24" s="9"/>
      <c r="AV24" s="9"/>
      <c r="BA24" s="9"/>
    </row>
    <row r="25" spans="2:69" x14ac:dyDescent="0.2">
      <c r="B25" s="9"/>
      <c r="C25" s="9"/>
      <c r="D25" s="9"/>
      <c r="G25" s="8" t="s">
        <v>59</v>
      </c>
      <c r="H25" s="8">
        <v>3.012</v>
      </c>
      <c r="I25" s="8"/>
      <c r="J25" s="8"/>
      <c r="L25" s="8" t="s">
        <v>59</v>
      </c>
      <c r="M25" s="8">
        <v>7</v>
      </c>
      <c r="N25" s="8">
        <v>1</v>
      </c>
      <c r="O25" s="8"/>
      <c r="P25" s="5"/>
      <c r="Q25" s="5"/>
      <c r="AC25" s="9"/>
      <c r="AQ25" s="9"/>
      <c r="AV25" s="9"/>
      <c r="BA25" s="9"/>
    </row>
    <row r="26" spans="2:69" x14ac:dyDescent="0.2">
      <c r="B26" s="9"/>
      <c r="C26" s="9"/>
      <c r="D26" s="9"/>
      <c r="G26" s="8" t="s">
        <v>60</v>
      </c>
      <c r="H26" s="8">
        <v>4.0190000000000001</v>
      </c>
      <c r="I26" s="8"/>
      <c r="J26" s="8"/>
      <c r="L26" s="8" t="s">
        <v>60</v>
      </c>
      <c r="M26" s="8">
        <v>2</v>
      </c>
      <c r="N26" s="8">
        <v>1</v>
      </c>
      <c r="O26" s="5"/>
      <c r="P26" s="5"/>
      <c r="Q26" s="5"/>
      <c r="AC26" s="9"/>
      <c r="AQ26" s="9"/>
      <c r="AV26" s="9"/>
      <c r="BA26" s="9"/>
    </row>
    <row r="27" spans="2:69" x14ac:dyDescent="0.2">
      <c r="B27" s="9"/>
      <c r="C27" s="9"/>
      <c r="D27" s="9"/>
      <c r="G27" s="8" t="s">
        <v>61</v>
      </c>
      <c r="H27" s="8">
        <v>3.9529999999999998</v>
      </c>
      <c r="I27" s="8"/>
      <c r="J27" s="8"/>
      <c r="L27" s="8" t="s">
        <v>62</v>
      </c>
      <c r="M27" s="8">
        <v>1</v>
      </c>
      <c r="N27" s="8">
        <v>1</v>
      </c>
      <c r="O27" s="5"/>
      <c r="P27" s="5"/>
      <c r="Q27" s="5"/>
      <c r="AC27" s="9"/>
      <c r="AQ27" s="9"/>
      <c r="AV27" s="9"/>
      <c r="BA27" s="9"/>
    </row>
    <row r="28" spans="2:69" x14ac:dyDescent="0.2">
      <c r="B28" s="9"/>
      <c r="C28" s="9"/>
      <c r="D28" s="9"/>
      <c r="G28" s="8" t="s">
        <v>62</v>
      </c>
      <c r="H28" s="8">
        <v>3.9889999999999999</v>
      </c>
      <c r="I28" s="8"/>
      <c r="J28" s="8"/>
      <c r="L28" s="8" t="s">
        <v>61</v>
      </c>
      <c r="M28" s="8">
        <v>3</v>
      </c>
      <c r="N28" s="8">
        <v>1</v>
      </c>
      <c r="O28" s="5"/>
      <c r="P28" s="5"/>
      <c r="Q28" s="5"/>
      <c r="AC28" s="9"/>
      <c r="AQ28" s="9"/>
      <c r="AV28" s="9"/>
      <c r="BA28" s="9"/>
    </row>
    <row r="29" spans="2:69" x14ac:dyDescent="0.2">
      <c r="B29" s="9"/>
      <c r="C29" s="9"/>
      <c r="D29" s="9"/>
      <c r="G29" s="8" t="s">
        <v>63</v>
      </c>
      <c r="H29" s="8">
        <v>3.7970000000000002</v>
      </c>
      <c r="I29" s="8"/>
      <c r="J29" s="8"/>
      <c r="L29" s="8" t="s">
        <v>64</v>
      </c>
      <c r="M29" s="8">
        <v>1</v>
      </c>
      <c r="N29" s="8">
        <v>1</v>
      </c>
      <c r="O29" s="5"/>
      <c r="P29" s="5"/>
      <c r="Q29" s="5"/>
      <c r="AQ29" s="9"/>
      <c r="AV29" s="9"/>
      <c r="BA29" s="9"/>
    </row>
    <row r="30" spans="2:69" x14ac:dyDescent="0.2">
      <c r="B30" s="9"/>
      <c r="C30" s="9"/>
      <c r="D30" s="9"/>
      <c r="G30" s="8" t="s">
        <v>64</v>
      </c>
      <c r="H30" s="8">
        <v>3.8849999999999998</v>
      </c>
      <c r="I30" s="8"/>
      <c r="J30" s="8"/>
      <c r="L30" s="8" t="s">
        <v>66</v>
      </c>
      <c r="M30" s="8">
        <v>8</v>
      </c>
      <c r="N30" s="8">
        <v>1</v>
      </c>
      <c r="O30" s="5"/>
      <c r="P30" s="5"/>
      <c r="Q30" s="5"/>
      <c r="AQ30" s="9"/>
      <c r="AV30" s="9"/>
      <c r="BA30" s="9"/>
    </row>
    <row r="31" spans="2:69" x14ac:dyDescent="0.2">
      <c r="B31" s="9"/>
      <c r="C31" s="9"/>
      <c r="D31" s="9"/>
      <c r="G31" s="8" t="s">
        <v>65</v>
      </c>
      <c r="H31" s="8">
        <v>3.786</v>
      </c>
      <c r="I31" s="8"/>
      <c r="J31" s="8"/>
      <c r="L31" s="8" t="s">
        <v>67</v>
      </c>
      <c r="M31" s="8">
        <v>3</v>
      </c>
      <c r="N31" s="8">
        <v>1</v>
      </c>
      <c r="O31" s="5"/>
      <c r="P31" s="5"/>
      <c r="Q31" s="5"/>
      <c r="AQ31" s="9"/>
      <c r="AV31" s="9"/>
      <c r="BA31" s="9"/>
    </row>
    <row r="32" spans="2:69" x14ac:dyDescent="0.2">
      <c r="B32" s="9"/>
      <c r="C32" s="9"/>
      <c r="D32" s="9"/>
      <c r="G32" s="8" t="s">
        <v>66</v>
      </c>
      <c r="H32" s="8">
        <v>3.8490000000000002</v>
      </c>
      <c r="I32" s="8"/>
      <c r="J32" s="8"/>
      <c r="L32" s="8" t="s">
        <v>63</v>
      </c>
      <c r="M32" s="8">
        <v>5</v>
      </c>
      <c r="N32" s="8">
        <v>1</v>
      </c>
      <c r="O32" s="5"/>
      <c r="P32" s="5"/>
      <c r="Q32" s="5"/>
      <c r="AQ32" s="9"/>
      <c r="AV32" s="9"/>
      <c r="BA32" s="9"/>
    </row>
    <row r="33" spans="2:53" x14ac:dyDescent="0.2">
      <c r="B33" s="9"/>
      <c r="C33" s="9"/>
      <c r="D33" s="9"/>
      <c r="G33" s="8" t="s">
        <v>67</v>
      </c>
      <c r="H33" s="8">
        <v>3.819</v>
      </c>
      <c r="I33" s="8"/>
      <c r="J33" s="8"/>
      <c r="L33" s="8" t="s">
        <v>65</v>
      </c>
      <c r="M33" s="8">
        <v>5</v>
      </c>
      <c r="N33" s="8">
        <v>1</v>
      </c>
      <c r="O33" s="5"/>
      <c r="P33" s="5"/>
      <c r="Q33" s="5"/>
      <c r="AQ33" s="9"/>
      <c r="AV33" s="9"/>
      <c r="BA33" s="9"/>
    </row>
    <row r="34" spans="2:53" x14ac:dyDescent="0.2">
      <c r="B34" s="9"/>
      <c r="C34" s="9"/>
      <c r="D34" s="9"/>
      <c r="G34" s="9"/>
      <c r="J34" s="9"/>
      <c r="L34" s="9"/>
      <c r="M34" s="9"/>
      <c r="N34" s="9"/>
      <c r="AQ34" s="9"/>
      <c r="AV34" s="9"/>
      <c r="BA34" s="9"/>
    </row>
    <row r="35" spans="2:53" x14ac:dyDescent="0.2">
      <c r="B35" s="9"/>
      <c r="C35" s="9"/>
      <c r="D35" s="9"/>
      <c r="G35" s="9"/>
      <c r="J35" s="9"/>
      <c r="L35" s="9"/>
      <c r="M35" s="9"/>
      <c r="N35" s="9"/>
      <c r="AQ35" s="9"/>
      <c r="AV35" s="9"/>
      <c r="BA35" s="9"/>
    </row>
    <row r="36" spans="2:53" x14ac:dyDescent="0.2">
      <c r="B36" s="9"/>
      <c r="C36" s="9"/>
      <c r="D36" s="9"/>
      <c r="G36" s="9"/>
      <c r="J36" s="9"/>
      <c r="L36" s="9"/>
      <c r="M36" s="9"/>
      <c r="N36" s="9"/>
      <c r="AQ36" s="9"/>
      <c r="AV36" s="9"/>
      <c r="BA36" s="9"/>
    </row>
    <row r="37" spans="2:53" x14ac:dyDescent="0.2">
      <c r="G37" s="9"/>
      <c r="J37" s="9"/>
      <c r="L37" s="9"/>
      <c r="M37" s="9"/>
      <c r="N37" s="9"/>
      <c r="AO37" s="9"/>
      <c r="AP37" s="9"/>
      <c r="AQ37" s="9"/>
      <c r="AT37" s="9"/>
      <c r="AU37" s="9"/>
      <c r="AV37" s="9"/>
      <c r="BA37" s="9"/>
    </row>
    <row r="38" spans="2:53" x14ac:dyDescent="0.2">
      <c r="G38" s="9"/>
      <c r="H38" s="9"/>
      <c r="I38" s="9"/>
      <c r="J38" s="9"/>
      <c r="L38" s="9"/>
      <c r="M38" s="9"/>
      <c r="N38" s="9"/>
      <c r="AO38" s="9"/>
      <c r="AP38" s="9"/>
      <c r="AQ38" s="9"/>
      <c r="AT38" s="9"/>
      <c r="AU38" s="9"/>
      <c r="AV38" s="9"/>
      <c r="BA38" s="9"/>
    </row>
    <row r="39" spans="2:53" x14ac:dyDescent="0.2">
      <c r="G39" s="9"/>
      <c r="J39" s="9"/>
      <c r="L39" s="9"/>
      <c r="M39" s="9"/>
      <c r="N39" s="9"/>
      <c r="O39" s="9"/>
      <c r="AO39" s="9"/>
      <c r="AP39" s="9"/>
      <c r="AQ39" s="9"/>
      <c r="AT39" s="9"/>
      <c r="AU39" s="9"/>
      <c r="AV39" s="9"/>
      <c r="AY39" s="9"/>
      <c r="AZ39" s="9"/>
      <c r="BA39" s="9"/>
    </row>
    <row r="40" spans="2:53" x14ac:dyDescent="0.2">
      <c r="G40" s="9"/>
      <c r="J40" s="9"/>
      <c r="L40" s="9"/>
      <c r="M40" s="9"/>
      <c r="N40" s="9"/>
      <c r="O40" s="9"/>
      <c r="AO40" s="9"/>
      <c r="AP40" s="9"/>
      <c r="AQ40" s="9"/>
      <c r="AT40" s="9"/>
      <c r="AU40" s="9"/>
      <c r="AV40" s="9"/>
      <c r="AY40" s="9"/>
      <c r="AZ40" s="9"/>
      <c r="BA40" s="9"/>
    </row>
    <row r="41" spans="2:53" x14ac:dyDescent="0.2">
      <c r="G41" s="9"/>
      <c r="J41" s="9"/>
      <c r="L41" s="9"/>
      <c r="M41" s="9"/>
      <c r="N41" s="9"/>
      <c r="O41" s="9"/>
      <c r="AO41" s="9"/>
      <c r="AP41" s="9"/>
      <c r="AQ41" s="9"/>
      <c r="AT41" s="9"/>
      <c r="AU41" s="9"/>
      <c r="AV41" s="9"/>
      <c r="AY41" s="9"/>
      <c r="AZ41" s="9"/>
      <c r="BA41" s="9"/>
    </row>
    <row r="42" spans="2:53" x14ac:dyDescent="0.2">
      <c r="G42" s="9"/>
      <c r="J42" s="9"/>
      <c r="L42" s="9"/>
      <c r="M42" s="9"/>
      <c r="N42" s="9"/>
      <c r="O42" s="9"/>
      <c r="AO42" s="9"/>
      <c r="AP42" s="9"/>
      <c r="AQ42" s="9"/>
      <c r="AT42" s="9"/>
      <c r="AU42" s="9"/>
      <c r="AV42" s="9"/>
      <c r="AY42" s="9"/>
      <c r="AZ42" s="9"/>
      <c r="BA42" s="9"/>
    </row>
    <row r="43" spans="2:53" x14ac:dyDescent="0.2">
      <c r="G43" s="9"/>
      <c r="J43" s="9"/>
      <c r="L43" s="9"/>
      <c r="M43" s="9"/>
      <c r="N43" s="9"/>
      <c r="O43" s="9"/>
      <c r="AO43" s="9"/>
      <c r="AP43" s="9"/>
      <c r="AQ43" s="9"/>
      <c r="AT43" s="9"/>
      <c r="AU43" s="9"/>
      <c r="AV43" s="9"/>
      <c r="AY43" s="9"/>
      <c r="AZ43" s="9"/>
      <c r="BA43" s="9"/>
    </row>
    <row r="44" spans="2:53" x14ac:dyDescent="0.2">
      <c r="G44" s="9"/>
      <c r="J44" s="9"/>
      <c r="L44" s="9"/>
      <c r="M44" s="9"/>
      <c r="N44" s="9"/>
      <c r="O44" s="9"/>
      <c r="AO44" s="9"/>
      <c r="AP44" s="9"/>
      <c r="AQ44" s="9"/>
      <c r="AT44" s="9"/>
      <c r="AU44" s="9"/>
      <c r="AV44" s="9"/>
      <c r="AY44" s="9"/>
      <c r="AZ44" s="9"/>
      <c r="BA44" s="9"/>
    </row>
    <row r="45" spans="2:53" x14ac:dyDescent="0.2">
      <c r="G45" s="9"/>
      <c r="J45" s="9"/>
      <c r="L45" s="9"/>
      <c r="M45" s="9"/>
      <c r="N45" s="9"/>
      <c r="O45" s="9"/>
      <c r="AO45" s="9"/>
      <c r="AP45" s="9"/>
      <c r="AQ45" s="9"/>
      <c r="AT45" s="9"/>
      <c r="AU45" s="9"/>
      <c r="AV45" s="9"/>
      <c r="AY45" s="9"/>
      <c r="AZ45" s="9"/>
      <c r="BA45" s="9"/>
    </row>
    <row r="46" spans="2:53" x14ac:dyDescent="0.2">
      <c r="G46" s="9"/>
      <c r="J46" s="9"/>
      <c r="L46" s="9"/>
      <c r="M46" s="9"/>
      <c r="N46" s="9"/>
      <c r="O46" s="9"/>
      <c r="AO46" s="9"/>
      <c r="AP46" s="9"/>
      <c r="AQ46" s="9"/>
      <c r="AT46" s="9"/>
      <c r="AU46" s="9"/>
      <c r="AV46" s="9"/>
      <c r="AY46" s="9"/>
      <c r="AZ46" s="9"/>
      <c r="BA46" s="9"/>
    </row>
    <row r="47" spans="2:53" x14ac:dyDescent="0.2">
      <c r="G47" s="9"/>
      <c r="H47" s="9"/>
      <c r="I47" s="9"/>
      <c r="J47" s="9"/>
      <c r="O47" s="9"/>
      <c r="AO47" s="9"/>
      <c r="AP47" s="9"/>
      <c r="AQ47" s="9"/>
      <c r="AT47" s="9"/>
      <c r="AU47" s="9"/>
      <c r="AV47" s="9"/>
      <c r="AY47" s="9"/>
      <c r="AZ47" s="9"/>
      <c r="BA47" s="9"/>
    </row>
    <row r="48" spans="2:53" x14ac:dyDescent="0.2">
      <c r="G48" s="9"/>
      <c r="H48" s="9"/>
      <c r="I48" s="9"/>
      <c r="J48" s="9"/>
      <c r="O48" s="9"/>
      <c r="AO48" s="9"/>
      <c r="AP48" s="9"/>
      <c r="AQ48" s="9"/>
      <c r="AT48" s="9"/>
      <c r="AU48" s="9"/>
      <c r="AV48" s="9"/>
    </row>
    <row r="49" spans="7:48" x14ac:dyDescent="0.2">
      <c r="G49" s="9"/>
      <c r="H49" s="9"/>
      <c r="I49" s="9"/>
      <c r="J49" s="9"/>
      <c r="O49" s="9"/>
      <c r="AO49" s="9"/>
      <c r="AP49" s="9"/>
      <c r="AQ49" s="9"/>
      <c r="AT49" s="9"/>
      <c r="AU49" s="9"/>
      <c r="AV49" s="9"/>
    </row>
    <row r="50" spans="7:48" x14ac:dyDescent="0.2">
      <c r="G50" s="9"/>
      <c r="H50" s="9"/>
      <c r="I50" s="9"/>
      <c r="J50" s="9"/>
      <c r="O50" s="9"/>
      <c r="AT50" s="9"/>
      <c r="AU50" s="9"/>
      <c r="AV50" s="9"/>
    </row>
    <row r="51" spans="7:48" x14ac:dyDescent="0.2">
      <c r="G51" s="9"/>
      <c r="H51" s="9"/>
      <c r="I51" s="9"/>
      <c r="J51" s="9"/>
      <c r="O51" s="9"/>
      <c r="AT51" s="9"/>
      <c r="AU51" s="9"/>
      <c r="AV51" s="9"/>
    </row>
    <row r="52" spans="7:48" x14ac:dyDescent="0.2">
      <c r="G52" s="9"/>
      <c r="H52" s="9"/>
      <c r="I52" s="9"/>
      <c r="J52" s="9"/>
      <c r="O52" s="9"/>
      <c r="AT52" s="9"/>
      <c r="AU52" s="9"/>
      <c r="AV52" s="9"/>
    </row>
    <row r="53" spans="7:48" x14ac:dyDescent="0.2">
      <c r="G53" s="9"/>
      <c r="H53" s="9"/>
      <c r="I53" s="9"/>
      <c r="J53" s="9"/>
      <c r="O53" s="9"/>
      <c r="AT53" s="9"/>
      <c r="AU53" s="9"/>
      <c r="AV53" s="9"/>
    </row>
    <row r="54" spans="7:48" x14ac:dyDescent="0.2">
      <c r="G54" s="9"/>
      <c r="H54" s="9"/>
      <c r="I54" s="9"/>
      <c r="J54" s="9"/>
      <c r="O54" s="9"/>
      <c r="AT54" s="9"/>
      <c r="AU54" s="9"/>
      <c r="AV54" s="9"/>
    </row>
    <row r="55" spans="7:48" x14ac:dyDescent="0.2">
      <c r="G55" s="9"/>
      <c r="H55" s="9"/>
      <c r="I55" s="9"/>
      <c r="J55" s="9"/>
      <c r="O55" s="9"/>
      <c r="AT55" s="9"/>
      <c r="AU55" s="9"/>
      <c r="AV55" s="9"/>
    </row>
    <row r="56" spans="7:48" x14ac:dyDescent="0.2">
      <c r="H56" s="9"/>
      <c r="I56" s="9"/>
      <c r="J56" s="9"/>
      <c r="O56" s="9"/>
      <c r="AT56" s="9"/>
      <c r="AU56" s="9"/>
      <c r="AV56" s="9"/>
    </row>
    <row r="57" spans="7:48" x14ac:dyDescent="0.2">
      <c r="H57" s="9"/>
      <c r="I57" s="9"/>
      <c r="J57" s="9"/>
      <c r="O57" s="9"/>
      <c r="AT57" s="9"/>
      <c r="AU57" s="9"/>
      <c r="AV57" s="9"/>
    </row>
    <row r="58" spans="7:48" x14ac:dyDescent="0.2">
      <c r="H58" s="9"/>
      <c r="I58" s="9"/>
      <c r="J58" s="9"/>
      <c r="O58" s="9"/>
      <c r="AT58" s="9"/>
      <c r="AU58" s="9"/>
      <c r="AV58" s="9"/>
    </row>
    <row r="59" spans="7:48" x14ac:dyDescent="0.2">
      <c r="H59" s="9"/>
      <c r="I59" s="9"/>
      <c r="J59" s="9"/>
      <c r="O59" s="9"/>
      <c r="AT59" s="9"/>
      <c r="AU59" s="9"/>
      <c r="AV59" s="9"/>
    </row>
    <row r="60" spans="7:48" x14ac:dyDescent="0.2">
      <c r="H60" s="9"/>
      <c r="I60" s="9"/>
      <c r="J60" s="9"/>
      <c r="AT60" s="9"/>
      <c r="AU60" s="9"/>
      <c r="AV60" s="9"/>
    </row>
    <row r="61" spans="7:48" x14ac:dyDescent="0.2">
      <c r="H61" s="9"/>
      <c r="I61" s="9"/>
      <c r="J61" s="9"/>
      <c r="AT61" s="9"/>
      <c r="AU61" s="9"/>
      <c r="AV61" s="9"/>
    </row>
    <row r="62" spans="7:48" x14ac:dyDescent="0.2">
      <c r="H62" s="9"/>
      <c r="I62" s="9"/>
      <c r="J62" s="9"/>
      <c r="AT62" s="9"/>
      <c r="AU62" s="9"/>
      <c r="AV62" s="9"/>
    </row>
    <row r="63" spans="7:48" x14ac:dyDescent="0.2">
      <c r="H63" s="9"/>
      <c r="I63" s="9"/>
      <c r="J63" s="9"/>
      <c r="AT63" s="9"/>
      <c r="AU63" s="9"/>
      <c r="AV63" s="9"/>
    </row>
    <row r="64" spans="7:48" x14ac:dyDescent="0.2">
      <c r="H64" s="9"/>
      <c r="I64" s="9"/>
      <c r="J64" s="9"/>
      <c r="AT64" s="9"/>
      <c r="AU64" s="9"/>
      <c r="AV64" s="9"/>
    </row>
    <row r="65" spans="8:48" x14ac:dyDescent="0.2">
      <c r="H65" s="9"/>
      <c r="I65" s="9"/>
      <c r="J65" s="9"/>
      <c r="AT65" s="9"/>
      <c r="AU65" s="9"/>
      <c r="AV65" s="9"/>
    </row>
    <row r="66" spans="8:48" x14ac:dyDescent="0.2">
      <c r="H66" s="9"/>
      <c r="I66" s="9"/>
      <c r="J66" s="9"/>
      <c r="AT66" s="9"/>
      <c r="AU66" s="9"/>
      <c r="AV66" s="9"/>
    </row>
    <row r="67" spans="8:48" x14ac:dyDescent="0.2">
      <c r="H67" s="9"/>
      <c r="I67" s="9"/>
      <c r="J67" s="9"/>
      <c r="AT67" s="9"/>
      <c r="AU67" s="9"/>
      <c r="AV67" s="9"/>
    </row>
    <row r="68" spans="8:48" x14ac:dyDescent="0.2">
      <c r="H68" s="9"/>
      <c r="I68" s="9"/>
      <c r="J68" s="9"/>
      <c r="AT68" s="9"/>
      <c r="AU68" s="9"/>
      <c r="AV68" s="9"/>
    </row>
    <row r="69" spans="8:48" x14ac:dyDescent="0.2">
      <c r="H69" s="9"/>
      <c r="I69" s="9"/>
      <c r="J69" s="9"/>
      <c r="AT69" s="9"/>
      <c r="AU69" s="9"/>
      <c r="AV69" s="9"/>
    </row>
    <row r="70" spans="8:48" x14ac:dyDescent="0.2">
      <c r="H70" s="9"/>
      <c r="I70" s="9"/>
      <c r="J70" s="9"/>
      <c r="AT70" s="9"/>
      <c r="AU70" s="9"/>
      <c r="AV70" s="9"/>
    </row>
    <row r="71" spans="8:48" x14ac:dyDescent="0.2">
      <c r="H71" s="9"/>
      <c r="I71" s="9"/>
      <c r="J71" s="9"/>
      <c r="AT71" s="9"/>
      <c r="AU71" s="9"/>
      <c r="AV71" s="9"/>
    </row>
    <row r="72" spans="8:48" x14ac:dyDescent="0.2">
      <c r="J72" s="9"/>
      <c r="AT72" s="9"/>
      <c r="AU72" s="9"/>
      <c r="AV72" s="9"/>
    </row>
    <row r="73" spans="8:48" x14ac:dyDescent="0.2">
      <c r="AT73" s="9"/>
      <c r="AU73" s="9"/>
      <c r="AV73" s="9"/>
    </row>
    <row r="74" spans="8:48" x14ac:dyDescent="0.2">
      <c r="AT74" s="9"/>
      <c r="AU74" s="9"/>
      <c r="AV74" s="9"/>
    </row>
  </sheetData>
  <mergeCells count="37">
    <mergeCell ref="BO4:BQ4"/>
    <mergeCell ref="BO5:BQ5"/>
    <mergeCell ref="BC4:BE4"/>
    <mergeCell ref="BC5:BE5"/>
    <mergeCell ref="BG4:BI4"/>
    <mergeCell ref="BG5:BI5"/>
    <mergeCell ref="BK4:BM4"/>
    <mergeCell ref="BK5:BM5"/>
    <mergeCell ref="AS4:AV4"/>
    <mergeCell ref="AS5:AT5"/>
    <mergeCell ref="AU5:AV5"/>
    <mergeCell ref="AX4:BA4"/>
    <mergeCell ref="AX5:AY5"/>
    <mergeCell ref="AZ5:BA5"/>
    <mergeCell ref="AJ4:AL4"/>
    <mergeCell ref="AJ5:AL5"/>
    <mergeCell ref="AN4:AQ4"/>
    <mergeCell ref="AN5:AO5"/>
    <mergeCell ref="AP5:AQ5"/>
    <mergeCell ref="Z5:AA5"/>
    <mergeCell ref="AB5:AC5"/>
    <mergeCell ref="Z4:AC4"/>
    <mergeCell ref="AE4:AH4"/>
    <mergeCell ref="AE5:AF5"/>
    <mergeCell ref="AG5:AH5"/>
    <mergeCell ref="L4:Q4"/>
    <mergeCell ref="O5:Q5"/>
    <mergeCell ref="L5:N5"/>
    <mergeCell ref="S4:X4"/>
    <mergeCell ref="S5:U5"/>
    <mergeCell ref="V5:X5"/>
    <mergeCell ref="B5:C5"/>
    <mergeCell ref="D5:E5"/>
    <mergeCell ref="B4:E4"/>
    <mergeCell ref="G5:H5"/>
    <mergeCell ref="I5:J5"/>
    <mergeCell ref="G4:J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1B698-61AE-D245-A576-485D29615DFF}">
  <dimension ref="B4:D17"/>
  <sheetViews>
    <sheetView workbookViewId="0"/>
  </sheetViews>
  <sheetFormatPr baseColWidth="10" defaultColWidth="10.83203125" defaultRowHeight="15" x14ac:dyDescent="0.2"/>
  <cols>
    <col min="2" max="2" width="8.6640625" bestFit="1" customWidth="1"/>
    <col min="3" max="4" width="26.83203125" bestFit="1" customWidth="1"/>
  </cols>
  <sheetData>
    <row r="4" spans="2:4" x14ac:dyDescent="0.2">
      <c r="B4" s="42" t="s">
        <v>311</v>
      </c>
      <c r="C4" s="42"/>
      <c r="D4" s="42"/>
    </row>
    <row r="5" spans="2:4" x14ac:dyDescent="0.2">
      <c r="B5" s="42" t="s">
        <v>152</v>
      </c>
      <c r="C5" s="42"/>
      <c r="D5" s="42"/>
    </row>
    <row r="6" spans="2:4" x14ac:dyDescent="0.2">
      <c r="B6" s="11" t="s">
        <v>69</v>
      </c>
      <c r="C6" s="11" t="s">
        <v>257</v>
      </c>
      <c r="D6" s="11" t="s">
        <v>258</v>
      </c>
    </row>
    <row r="7" spans="2:4" x14ac:dyDescent="0.2">
      <c r="B7" s="8" t="s">
        <v>132</v>
      </c>
      <c r="C7" s="8">
        <v>70898</v>
      </c>
      <c r="D7" s="8">
        <v>59433</v>
      </c>
    </row>
    <row r="8" spans="2:4" x14ac:dyDescent="0.2">
      <c r="B8" s="8" t="s">
        <v>133</v>
      </c>
      <c r="C8" s="8">
        <v>76616</v>
      </c>
      <c r="D8" s="8">
        <v>58256</v>
      </c>
    </row>
    <row r="9" spans="2:4" x14ac:dyDescent="0.2">
      <c r="B9" s="8" t="s">
        <v>134</v>
      </c>
      <c r="C9" s="8">
        <v>71225</v>
      </c>
      <c r="D9" s="8">
        <v>55908</v>
      </c>
    </row>
    <row r="10" spans="2:4" x14ac:dyDescent="0.2">
      <c r="B10" s="8" t="s">
        <v>141</v>
      </c>
      <c r="C10" s="8">
        <v>79749</v>
      </c>
      <c r="D10" s="8">
        <v>67485</v>
      </c>
    </row>
    <row r="11" spans="2:4" x14ac:dyDescent="0.2">
      <c r="B11" s="8" t="s">
        <v>137</v>
      </c>
      <c r="C11" s="8">
        <v>76473</v>
      </c>
      <c r="D11" s="8">
        <v>67421</v>
      </c>
    </row>
    <row r="12" spans="2:4" x14ac:dyDescent="0.2">
      <c r="B12" s="8" t="s">
        <v>135</v>
      </c>
      <c r="C12" s="8">
        <v>71764</v>
      </c>
      <c r="D12" s="8">
        <v>65778</v>
      </c>
    </row>
    <row r="13" spans="2:4" x14ac:dyDescent="0.2">
      <c r="B13" s="8" t="s">
        <v>136</v>
      </c>
      <c r="C13" s="8">
        <v>71889</v>
      </c>
      <c r="D13" s="8">
        <v>59817</v>
      </c>
    </row>
    <row r="14" spans="2:4" x14ac:dyDescent="0.2">
      <c r="B14" s="8" t="s">
        <v>131</v>
      </c>
      <c r="C14" s="8">
        <v>80466</v>
      </c>
      <c r="D14" s="8">
        <v>66150</v>
      </c>
    </row>
    <row r="15" spans="2:4" x14ac:dyDescent="0.2">
      <c r="B15" s="8" t="s">
        <v>138</v>
      </c>
      <c r="C15" s="8">
        <v>76332</v>
      </c>
      <c r="D15" s="8">
        <v>68930</v>
      </c>
    </row>
    <row r="16" spans="2:4" x14ac:dyDescent="0.2">
      <c r="B16" s="8" t="s">
        <v>139</v>
      </c>
      <c r="C16" s="8">
        <v>65826</v>
      </c>
      <c r="D16" s="8">
        <v>56044</v>
      </c>
    </row>
    <row r="17" spans="2:4" x14ac:dyDescent="0.2">
      <c r="B17" s="8" t="s">
        <v>140</v>
      </c>
      <c r="C17" s="8">
        <v>76555</v>
      </c>
      <c r="D17" s="8">
        <v>60148</v>
      </c>
    </row>
  </sheetData>
  <mergeCells count="2">
    <mergeCell ref="B4:D4"/>
    <mergeCell ref="B5:D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4CA45-0026-764C-A8B1-531A229BE427}">
  <dimension ref="B4:H18"/>
  <sheetViews>
    <sheetView topLeftCell="C1" workbookViewId="0"/>
  </sheetViews>
  <sheetFormatPr baseColWidth="10" defaultColWidth="10.83203125" defaultRowHeight="15" x14ac:dyDescent="0.2"/>
  <cols>
    <col min="3" max="3" width="24.1640625" bestFit="1" customWidth="1"/>
    <col min="4" max="4" width="56" bestFit="1" customWidth="1"/>
    <col min="7" max="7" width="27.1640625" bestFit="1" customWidth="1"/>
    <col min="8" max="8" width="30.1640625" bestFit="1" customWidth="1"/>
  </cols>
  <sheetData>
    <row r="4" spans="2:8" x14ac:dyDescent="0.2">
      <c r="B4" s="42" t="s">
        <v>312</v>
      </c>
      <c r="C4" s="42"/>
      <c r="D4" s="42"/>
      <c r="F4" s="42" t="s">
        <v>313</v>
      </c>
      <c r="G4" s="42"/>
      <c r="H4" s="42"/>
    </row>
    <row r="5" spans="2:8" x14ac:dyDescent="0.2">
      <c r="B5" s="42" t="s">
        <v>152</v>
      </c>
      <c r="C5" s="42"/>
      <c r="D5" s="42"/>
      <c r="F5" s="42" t="s">
        <v>77</v>
      </c>
      <c r="G5" s="42"/>
      <c r="H5" s="42"/>
    </row>
    <row r="6" spans="2:8" x14ac:dyDescent="0.2">
      <c r="B6" s="11" t="s">
        <v>69</v>
      </c>
      <c r="C6" s="11" t="s">
        <v>156</v>
      </c>
      <c r="D6" s="11" t="s">
        <v>157</v>
      </c>
      <c r="F6" s="11" t="s">
        <v>69</v>
      </c>
      <c r="G6" s="11" t="s">
        <v>114</v>
      </c>
      <c r="H6" s="11" t="s">
        <v>259</v>
      </c>
    </row>
    <row r="7" spans="2:8" x14ac:dyDescent="0.2">
      <c r="B7" s="8" t="s">
        <v>130</v>
      </c>
      <c r="C7" s="8">
        <v>18.13237337</v>
      </c>
      <c r="D7" s="8" t="s">
        <v>90</v>
      </c>
      <c r="F7" s="8" t="s">
        <v>1</v>
      </c>
      <c r="G7" s="8">
        <v>4.6252495470000001</v>
      </c>
      <c r="H7" s="8">
        <v>19.178785999999999</v>
      </c>
    </row>
    <row r="8" spans="2:8" x14ac:dyDescent="0.2">
      <c r="B8" s="8" t="s">
        <v>131</v>
      </c>
      <c r="C8" s="8">
        <v>37.833176039999998</v>
      </c>
      <c r="D8" s="8">
        <v>1.0275085289999999</v>
      </c>
      <c r="F8" s="8" t="s">
        <v>2</v>
      </c>
      <c r="G8" s="8">
        <v>4.5894020439999998</v>
      </c>
      <c r="H8" s="8">
        <v>14.82166</v>
      </c>
    </row>
    <row r="9" spans="2:8" x14ac:dyDescent="0.2">
      <c r="B9" s="8" t="s">
        <v>132</v>
      </c>
      <c r="C9" s="8">
        <v>20.070457149999999</v>
      </c>
      <c r="D9" s="8">
        <v>-1.7189236290000001</v>
      </c>
      <c r="F9" s="8" t="s">
        <v>3</v>
      </c>
      <c r="G9" s="8">
        <v>4.6126749809999996</v>
      </c>
      <c r="H9" s="8">
        <v>21.696812999999999</v>
      </c>
    </row>
    <row r="10" spans="2:8" x14ac:dyDescent="0.2">
      <c r="B10" s="8" t="s">
        <v>133</v>
      </c>
      <c r="C10" s="8">
        <v>24.95684851</v>
      </c>
      <c r="D10" s="8">
        <v>3.3455311430000001</v>
      </c>
      <c r="F10" s="8" t="s">
        <v>4</v>
      </c>
      <c r="G10" s="8">
        <v>5.4919357660000001</v>
      </c>
      <c r="H10" s="8">
        <v>29.335446999999998</v>
      </c>
    </row>
    <row r="11" spans="2:8" x14ac:dyDescent="0.2">
      <c r="B11" s="8" t="s">
        <v>134</v>
      </c>
      <c r="C11" s="8">
        <v>16.433133349999999</v>
      </c>
      <c r="D11" s="8">
        <v>-0.28415718400000001</v>
      </c>
      <c r="F11" s="8" t="s">
        <v>5</v>
      </c>
      <c r="G11" s="8">
        <v>5.4583287220000001</v>
      </c>
      <c r="H11" s="8">
        <v>38.566802000000003</v>
      </c>
    </row>
    <row r="12" spans="2:8" x14ac:dyDescent="0.2">
      <c r="B12" s="8" t="s">
        <v>135</v>
      </c>
      <c r="C12" s="8">
        <v>27.53628183</v>
      </c>
      <c r="D12" s="8">
        <v>2.8765461430000001</v>
      </c>
      <c r="F12" s="8" t="s">
        <v>6</v>
      </c>
      <c r="G12" s="8">
        <v>4.9214827330000004</v>
      </c>
      <c r="H12" s="8">
        <v>20.709313000000002</v>
      </c>
    </row>
    <row r="13" spans="2:8" x14ac:dyDescent="0.2">
      <c r="B13" s="8" t="s">
        <v>136</v>
      </c>
      <c r="C13" s="8">
        <v>13.95726795</v>
      </c>
      <c r="D13" s="8">
        <v>-0.75499108500000001</v>
      </c>
      <c r="F13" s="8" t="s">
        <v>8</v>
      </c>
      <c r="G13" s="8">
        <v>5.1283053120000002</v>
      </c>
      <c r="H13" s="8">
        <v>29.158110000000001</v>
      </c>
    </row>
    <row r="14" spans="2:8" x14ac:dyDescent="0.2">
      <c r="B14" s="8" t="s">
        <v>137</v>
      </c>
      <c r="C14" s="8">
        <v>9.2297079039999996</v>
      </c>
      <c r="D14" s="8">
        <v>-1.1072793190000001</v>
      </c>
      <c r="F14" s="8" t="s">
        <v>9</v>
      </c>
      <c r="G14" s="8">
        <v>5.4211472220000001</v>
      </c>
      <c r="H14" s="8">
        <v>23.308858000000001</v>
      </c>
    </row>
    <row r="15" spans="2:8" x14ac:dyDescent="0.2">
      <c r="B15" s="8" t="s">
        <v>138</v>
      </c>
      <c r="C15" s="8">
        <v>33.74404749</v>
      </c>
      <c r="D15" s="8">
        <v>7.9834773820000002</v>
      </c>
      <c r="F15" s="8" t="s">
        <v>10</v>
      </c>
      <c r="G15" s="8">
        <v>4.5242436369999997</v>
      </c>
      <c r="H15" s="8">
        <v>19.488610000000001</v>
      </c>
    </row>
    <row r="16" spans="2:8" x14ac:dyDescent="0.2">
      <c r="B16" s="8" t="s">
        <v>139</v>
      </c>
      <c r="C16" s="8">
        <v>17.459700560000002</v>
      </c>
      <c r="D16" s="8">
        <v>-15.496345120000001</v>
      </c>
      <c r="F16" s="8" t="s">
        <v>11</v>
      </c>
      <c r="G16" s="8">
        <v>4.9214827330000004</v>
      </c>
      <c r="H16" s="8">
        <v>22.678756</v>
      </c>
    </row>
    <row r="17" spans="2:8" x14ac:dyDescent="0.2">
      <c r="B17" s="8" t="s">
        <v>140</v>
      </c>
      <c r="C17" s="8">
        <v>21.435463890000001</v>
      </c>
      <c r="D17" s="8">
        <v>-4.9696452000000002E-2</v>
      </c>
      <c r="F17" s="8" t="s">
        <v>12</v>
      </c>
      <c r="G17" s="8">
        <v>4.1425158360000003</v>
      </c>
      <c r="H17" s="8">
        <v>15.530996999999999</v>
      </c>
    </row>
    <row r="18" spans="2:8" x14ac:dyDescent="0.2">
      <c r="B18" s="8" t="s">
        <v>141</v>
      </c>
      <c r="C18" s="8">
        <v>25.41549118</v>
      </c>
      <c r="D18" s="8">
        <v>-10.13894428</v>
      </c>
      <c r="F18" s="8" t="s">
        <v>13</v>
      </c>
      <c r="G18" s="8">
        <v>4.5633597520000002</v>
      </c>
      <c r="H18" s="8">
        <v>16.564619</v>
      </c>
    </row>
  </sheetData>
  <mergeCells count="4">
    <mergeCell ref="F4:H4"/>
    <mergeCell ref="F5:H5"/>
    <mergeCell ref="B4:D4"/>
    <mergeCell ref="B5:D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FC31A-DC9C-E04F-88B0-6C0467115BBF}">
  <dimension ref="C5:M20"/>
  <sheetViews>
    <sheetView workbookViewId="0"/>
  </sheetViews>
  <sheetFormatPr baseColWidth="10" defaultColWidth="10.83203125" defaultRowHeight="15" x14ac:dyDescent="0.2"/>
  <cols>
    <col min="3" max="3" width="8.6640625" bestFit="1" customWidth="1"/>
    <col min="4" max="4" width="17" bestFit="1" customWidth="1"/>
    <col min="5" max="5" width="37.33203125" bestFit="1" customWidth="1"/>
    <col min="7" max="7" width="8.6640625" bestFit="1" customWidth="1"/>
    <col min="8" max="8" width="36.1640625" bestFit="1" customWidth="1"/>
    <col min="9" max="9" width="36.6640625" bestFit="1" customWidth="1"/>
    <col min="12" max="13" width="32.83203125" bestFit="1" customWidth="1"/>
  </cols>
  <sheetData>
    <row r="5" spans="3:13" x14ac:dyDescent="0.2">
      <c r="C5" s="42" t="s">
        <v>314</v>
      </c>
      <c r="D5" s="42"/>
      <c r="E5" s="42"/>
      <c r="G5" s="42" t="s">
        <v>315</v>
      </c>
      <c r="H5" s="42"/>
      <c r="I5" s="42"/>
      <c r="K5" s="42" t="s">
        <v>316</v>
      </c>
      <c r="L5" s="42"/>
      <c r="M5" s="42"/>
    </row>
    <row r="6" spans="3:13" x14ac:dyDescent="0.2">
      <c r="C6" s="42" t="s">
        <v>152</v>
      </c>
      <c r="D6" s="42"/>
      <c r="E6" s="42"/>
      <c r="G6" s="42" t="s">
        <v>273</v>
      </c>
      <c r="H6" s="42"/>
      <c r="I6" s="42"/>
      <c r="K6" s="42" t="s">
        <v>273</v>
      </c>
      <c r="L6" s="42"/>
      <c r="M6" s="42"/>
    </row>
    <row r="7" spans="3:13" x14ac:dyDescent="0.2">
      <c r="C7" s="11" t="s">
        <v>69</v>
      </c>
      <c r="D7" s="11" t="s">
        <v>87</v>
      </c>
      <c r="E7" s="11" t="s">
        <v>272</v>
      </c>
      <c r="G7" s="11" t="s">
        <v>69</v>
      </c>
      <c r="H7" s="11" t="s">
        <v>276</v>
      </c>
      <c r="I7" s="11" t="s">
        <v>277</v>
      </c>
      <c r="K7" s="11" t="s">
        <v>69</v>
      </c>
      <c r="L7" s="11" t="s">
        <v>274</v>
      </c>
      <c r="M7" s="11" t="s">
        <v>275</v>
      </c>
    </row>
    <row r="8" spans="3:13" x14ac:dyDescent="0.2">
      <c r="C8" s="8" t="s">
        <v>130</v>
      </c>
      <c r="D8" s="8">
        <v>3</v>
      </c>
      <c r="E8" s="8">
        <v>68.2</v>
      </c>
      <c r="G8" s="8" t="s">
        <v>260</v>
      </c>
      <c r="H8" s="8">
        <v>80.2</v>
      </c>
      <c r="I8" s="8">
        <v>47.4</v>
      </c>
      <c r="K8" s="8" t="s">
        <v>265</v>
      </c>
      <c r="L8" s="8">
        <v>23</v>
      </c>
      <c r="M8" s="8">
        <v>27.8</v>
      </c>
    </row>
    <row r="9" spans="3:13" x14ac:dyDescent="0.2">
      <c r="C9" s="8" t="s">
        <v>131</v>
      </c>
      <c r="D9" s="8">
        <v>12</v>
      </c>
      <c r="E9" s="8">
        <v>54.6</v>
      </c>
      <c r="G9" s="8" t="s">
        <v>261</v>
      </c>
      <c r="H9" s="8">
        <v>74</v>
      </c>
      <c r="I9" s="8">
        <v>37.700000000000003</v>
      </c>
      <c r="K9" s="8" t="s">
        <v>261</v>
      </c>
      <c r="L9" s="8">
        <v>36</v>
      </c>
      <c r="M9" s="8">
        <v>45.4</v>
      </c>
    </row>
    <row r="10" spans="3:13" x14ac:dyDescent="0.2">
      <c r="C10" s="8" t="s">
        <v>132</v>
      </c>
      <c r="D10" s="8">
        <v>7</v>
      </c>
      <c r="E10" s="8">
        <v>61.1</v>
      </c>
      <c r="G10" s="8" t="s">
        <v>262</v>
      </c>
      <c r="H10" s="8">
        <v>71.2</v>
      </c>
      <c r="I10" s="8">
        <v>30.1</v>
      </c>
      <c r="K10" s="8" t="s">
        <v>262</v>
      </c>
      <c r="L10" s="8">
        <v>33.5</v>
      </c>
      <c r="M10" s="8">
        <v>41.5</v>
      </c>
    </row>
    <row r="11" spans="3:13" x14ac:dyDescent="0.2">
      <c r="C11" s="8" t="s">
        <v>133</v>
      </c>
      <c r="D11" s="8">
        <v>12</v>
      </c>
      <c r="E11" s="8">
        <v>50.2</v>
      </c>
      <c r="G11" s="8" t="s">
        <v>263</v>
      </c>
      <c r="H11" s="8">
        <v>74.2</v>
      </c>
      <c r="I11" s="8">
        <v>33.299999999999997</v>
      </c>
      <c r="K11" s="8" t="s">
        <v>263</v>
      </c>
      <c r="L11" s="8">
        <v>27.2</v>
      </c>
      <c r="M11" s="8">
        <v>39.299999999999997</v>
      </c>
    </row>
    <row r="12" spans="3:13" x14ac:dyDescent="0.2">
      <c r="C12" s="8" t="s">
        <v>134</v>
      </c>
      <c r="D12" s="8">
        <v>1</v>
      </c>
      <c r="E12" s="8">
        <v>53.3</v>
      </c>
      <c r="G12" s="8" t="s">
        <v>264</v>
      </c>
      <c r="H12" s="8">
        <v>77.8</v>
      </c>
      <c r="I12" s="8">
        <v>33.5</v>
      </c>
      <c r="K12" s="8" t="s">
        <v>266</v>
      </c>
      <c r="L12" s="8">
        <v>32.9</v>
      </c>
      <c r="M12" s="8">
        <v>42.4</v>
      </c>
    </row>
    <row r="13" spans="3:13" x14ac:dyDescent="0.2">
      <c r="C13" s="8" t="s">
        <v>135</v>
      </c>
      <c r="D13" s="8">
        <v>12</v>
      </c>
      <c r="E13" s="8">
        <v>69.2</v>
      </c>
      <c r="K13" s="8" t="s">
        <v>264</v>
      </c>
      <c r="L13" s="8">
        <v>30.2</v>
      </c>
      <c r="M13" s="8">
        <v>43.9</v>
      </c>
    </row>
    <row r="14" spans="3:13" x14ac:dyDescent="0.2">
      <c r="C14" s="8" t="s">
        <v>136</v>
      </c>
      <c r="D14" s="8">
        <v>7</v>
      </c>
      <c r="E14" s="8">
        <v>37.1</v>
      </c>
      <c r="K14" s="8" t="s">
        <v>260</v>
      </c>
      <c r="L14" s="8">
        <v>30.2</v>
      </c>
      <c r="M14" s="8">
        <v>45.8</v>
      </c>
    </row>
    <row r="15" spans="3:13" x14ac:dyDescent="0.2">
      <c r="C15" s="8" t="s">
        <v>137</v>
      </c>
      <c r="D15" s="8">
        <v>5</v>
      </c>
      <c r="E15" s="8">
        <v>54.7</v>
      </c>
      <c r="K15" s="8" t="s">
        <v>267</v>
      </c>
      <c r="L15" s="8">
        <v>23.9</v>
      </c>
      <c r="M15" s="8">
        <v>34.1</v>
      </c>
    </row>
    <row r="16" spans="3:13" x14ac:dyDescent="0.2">
      <c r="C16" s="8" t="s">
        <v>138</v>
      </c>
      <c r="D16" s="8">
        <v>11</v>
      </c>
      <c r="E16" s="8">
        <v>68.400000000000006</v>
      </c>
      <c r="K16" s="8" t="s">
        <v>268</v>
      </c>
      <c r="L16" s="8">
        <v>28.6</v>
      </c>
      <c r="M16" s="8">
        <v>34.200000000000003</v>
      </c>
    </row>
    <row r="17" spans="3:13" x14ac:dyDescent="0.2">
      <c r="C17" s="8" t="s">
        <v>139</v>
      </c>
      <c r="D17" s="8">
        <v>3</v>
      </c>
      <c r="E17" s="8">
        <v>55.8</v>
      </c>
      <c r="K17" s="8" t="s">
        <v>269</v>
      </c>
      <c r="L17" s="8">
        <v>36.700000000000003</v>
      </c>
      <c r="M17" s="8">
        <v>37.5</v>
      </c>
    </row>
    <row r="18" spans="3:13" x14ac:dyDescent="0.2">
      <c r="C18" s="8" t="s">
        <v>140</v>
      </c>
      <c r="D18" s="8">
        <v>10</v>
      </c>
      <c r="E18" s="8">
        <v>60.1</v>
      </c>
      <c r="K18" s="8" t="s">
        <v>270</v>
      </c>
      <c r="L18" s="8">
        <v>26</v>
      </c>
      <c r="M18" s="8">
        <v>30.1</v>
      </c>
    </row>
    <row r="19" spans="3:13" x14ac:dyDescent="0.2">
      <c r="C19" s="8" t="s">
        <v>141</v>
      </c>
      <c r="D19" s="8">
        <v>3</v>
      </c>
      <c r="E19" s="8">
        <v>50</v>
      </c>
      <c r="K19" s="8" t="s">
        <v>271</v>
      </c>
      <c r="L19" s="8">
        <v>21.7</v>
      </c>
      <c r="M19" s="8">
        <v>40</v>
      </c>
    </row>
    <row r="20" spans="3:13" x14ac:dyDescent="0.2">
      <c r="C20" s="3"/>
      <c r="D20" s="4"/>
      <c r="E20" s="4"/>
    </row>
  </sheetData>
  <mergeCells count="6">
    <mergeCell ref="C5:E5"/>
    <mergeCell ref="C6:E6"/>
    <mergeCell ref="G5:I5"/>
    <mergeCell ref="G6:I6"/>
    <mergeCell ref="K5:M5"/>
    <mergeCell ref="K6:M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E39A6-62B4-5640-9C1B-35FF8D27407E}">
  <dimension ref="B4:Z36"/>
  <sheetViews>
    <sheetView workbookViewId="0"/>
  </sheetViews>
  <sheetFormatPr baseColWidth="10" defaultColWidth="10.83203125" defaultRowHeight="15" x14ac:dyDescent="0.2"/>
  <cols>
    <col min="1" max="3" width="10.83203125" style="2"/>
    <col min="4" max="4" width="23.5" style="2" bestFit="1" customWidth="1"/>
    <col min="5" max="5" width="34" style="2" bestFit="1" customWidth="1"/>
    <col min="6" max="6" width="33.83203125" style="2" bestFit="1" customWidth="1"/>
    <col min="7" max="7" width="32.33203125" style="2" bestFit="1" customWidth="1"/>
    <col min="8" max="8" width="5.33203125" style="2" customWidth="1"/>
    <col min="9" max="9" width="23.5" style="2" bestFit="1" customWidth="1"/>
    <col min="10" max="10" width="34" style="2" bestFit="1" customWidth="1"/>
    <col min="11" max="11" width="33.83203125" style="2" bestFit="1" customWidth="1"/>
    <col min="12" max="12" width="32.33203125" style="2" bestFit="1" customWidth="1"/>
    <col min="13" max="16384" width="10.83203125" style="2"/>
  </cols>
  <sheetData>
    <row r="4" spans="2:26" x14ac:dyDescent="0.2">
      <c r="B4" s="5"/>
      <c r="C4" s="5"/>
      <c r="D4" s="42" t="s">
        <v>279</v>
      </c>
      <c r="E4" s="42"/>
      <c r="F4" s="42"/>
      <c r="G4" s="42"/>
      <c r="H4" s="11"/>
      <c r="I4" s="42" t="s">
        <v>280</v>
      </c>
      <c r="J4" s="42"/>
      <c r="K4" s="42"/>
      <c r="L4" s="42"/>
    </row>
    <row r="5" spans="2:26" x14ac:dyDescent="0.2">
      <c r="B5" s="5"/>
      <c r="C5" s="11" t="s">
        <v>69</v>
      </c>
      <c r="D5" s="11" t="s">
        <v>281</v>
      </c>
      <c r="E5" s="11" t="s">
        <v>282</v>
      </c>
      <c r="F5" s="11" t="s">
        <v>283</v>
      </c>
      <c r="G5" s="11" t="s">
        <v>284</v>
      </c>
      <c r="H5" s="11"/>
      <c r="I5" s="11" t="s">
        <v>281</v>
      </c>
      <c r="J5" s="11" t="s">
        <v>282</v>
      </c>
      <c r="K5" s="11" t="s">
        <v>283</v>
      </c>
      <c r="L5" s="11" t="s">
        <v>284</v>
      </c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</row>
    <row r="6" spans="2:26" x14ac:dyDescent="0.2">
      <c r="B6" s="44" t="s">
        <v>82</v>
      </c>
      <c r="C6" s="5" t="s">
        <v>14</v>
      </c>
      <c r="D6" s="35">
        <v>874487</v>
      </c>
      <c r="E6" s="35">
        <v>2739</v>
      </c>
      <c r="F6" s="35">
        <v>0</v>
      </c>
      <c r="G6" s="35">
        <v>47</v>
      </c>
      <c r="H6" s="35"/>
      <c r="I6" s="35">
        <v>0</v>
      </c>
      <c r="J6" s="35">
        <v>956</v>
      </c>
      <c r="K6" s="35">
        <v>0</v>
      </c>
      <c r="L6" s="35">
        <v>0</v>
      </c>
    </row>
    <row r="7" spans="2:26" x14ac:dyDescent="0.2">
      <c r="B7" s="44"/>
      <c r="C7" s="5" t="s">
        <v>15</v>
      </c>
      <c r="D7" s="35">
        <v>158033</v>
      </c>
      <c r="E7" s="35">
        <v>1138</v>
      </c>
      <c r="F7" s="35">
        <v>0</v>
      </c>
      <c r="G7" s="35">
        <v>52</v>
      </c>
      <c r="H7" s="35"/>
      <c r="I7" s="35">
        <v>0</v>
      </c>
      <c r="J7" s="35">
        <v>274</v>
      </c>
      <c r="K7" s="35">
        <v>0</v>
      </c>
      <c r="L7" s="35">
        <v>0</v>
      </c>
    </row>
    <row r="8" spans="2:26" x14ac:dyDescent="0.2">
      <c r="B8" s="44"/>
      <c r="C8" s="5" t="s">
        <v>16</v>
      </c>
      <c r="D8" s="35">
        <v>100917</v>
      </c>
      <c r="E8" s="35">
        <v>66349</v>
      </c>
      <c r="F8" s="35">
        <v>31817</v>
      </c>
      <c r="G8" s="35">
        <v>58</v>
      </c>
      <c r="H8" s="35"/>
      <c r="I8" s="35">
        <v>0</v>
      </c>
      <c r="J8" s="35">
        <v>16858</v>
      </c>
      <c r="K8" s="35">
        <v>0</v>
      </c>
      <c r="L8" s="35">
        <v>0</v>
      </c>
    </row>
    <row r="9" spans="2:26" x14ac:dyDescent="0.2">
      <c r="B9" s="44"/>
      <c r="C9" s="5" t="s">
        <v>17</v>
      </c>
      <c r="D9" s="35">
        <v>26155</v>
      </c>
      <c r="E9" s="35">
        <v>50402</v>
      </c>
      <c r="F9" s="35">
        <v>0</v>
      </c>
      <c r="G9" s="35">
        <v>0</v>
      </c>
      <c r="H9" s="35"/>
      <c r="I9" s="35">
        <v>0</v>
      </c>
      <c r="J9" s="35">
        <v>12424</v>
      </c>
      <c r="K9" s="35">
        <v>0</v>
      </c>
      <c r="L9" s="35">
        <v>0</v>
      </c>
    </row>
    <row r="10" spans="2:26" x14ac:dyDescent="0.2">
      <c r="B10" s="44"/>
      <c r="C10" s="5" t="s">
        <v>18</v>
      </c>
      <c r="D10" s="35">
        <v>107153</v>
      </c>
      <c r="E10" s="35">
        <v>33890</v>
      </c>
      <c r="F10" s="35">
        <v>0</v>
      </c>
      <c r="G10" s="35">
        <v>76</v>
      </c>
      <c r="H10" s="35"/>
      <c r="I10" s="35">
        <v>0</v>
      </c>
      <c r="J10" s="35">
        <v>7858</v>
      </c>
      <c r="K10" s="35">
        <v>0</v>
      </c>
      <c r="L10" s="35">
        <v>0</v>
      </c>
    </row>
    <row r="11" spans="2:26" x14ac:dyDescent="0.2">
      <c r="B11" s="44"/>
      <c r="C11" s="5" t="s">
        <v>19</v>
      </c>
      <c r="D11" s="35">
        <v>36335</v>
      </c>
      <c r="E11" s="35">
        <v>38177</v>
      </c>
      <c r="F11" s="35">
        <v>777</v>
      </c>
      <c r="G11" s="35">
        <v>74</v>
      </c>
      <c r="H11" s="35"/>
      <c r="I11" s="35">
        <v>0</v>
      </c>
      <c r="J11" s="35">
        <v>12320</v>
      </c>
      <c r="K11" s="35">
        <v>0</v>
      </c>
      <c r="L11" s="35">
        <v>0</v>
      </c>
    </row>
    <row r="12" spans="2:26" x14ac:dyDescent="0.2">
      <c r="B12" s="44"/>
      <c r="C12" s="5" t="s">
        <v>20</v>
      </c>
      <c r="D12" s="35">
        <v>77340</v>
      </c>
      <c r="E12" s="35">
        <v>13990</v>
      </c>
      <c r="F12" s="35">
        <v>1609</v>
      </c>
      <c r="G12" s="35">
        <v>44</v>
      </c>
      <c r="H12" s="35"/>
      <c r="I12" s="35">
        <v>0</v>
      </c>
      <c r="J12" s="35">
        <v>4591</v>
      </c>
      <c r="K12" s="35">
        <v>0</v>
      </c>
      <c r="L12" s="35">
        <v>0</v>
      </c>
    </row>
    <row r="13" spans="2:26" x14ac:dyDescent="0.2">
      <c r="B13" s="44"/>
      <c r="C13" s="5" t="s">
        <v>21</v>
      </c>
      <c r="D13" s="35">
        <v>232070</v>
      </c>
      <c r="E13" s="35">
        <v>1365</v>
      </c>
      <c r="F13" s="35">
        <v>427</v>
      </c>
      <c r="G13" s="35">
        <v>70</v>
      </c>
      <c r="H13" s="35"/>
      <c r="I13" s="35">
        <v>0</v>
      </c>
      <c r="J13" s="35">
        <v>277</v>
      </c>
      <c r="K13" s="35">
        <v>0</v>
      </c>
      <c r="L13" s="35">
        <v>0</v>
      </c>
    </row>
    <row r="14" spans="2:26" x14ac:dyDescent="0.2">
      <c r="B14" s="44"/>
      <c r="C14" s="5" t="s">
        <v>22</v>
      </c>
      <c r="D14" s="35">
        <v>7756</v>
      </c>
      <c r="E14" s="35">
        <v>27758</v>
      </c>
      <c r="F14" s="35">
        <v>0</v>
      </c>
      <c r="G14" s="35">
        <v>0</v>
      </c>
      <c r="H14" s="35"/>
      <c r="I14" s="35">
        <v>0</v>
      </c>
      <c r="J14" s="35">
        <v>6774</v>
      </c>
      <c r="K14" s="35">
        <v>0</v>
      </c>
      <c r="L14" s="35">
        <v>0</v>
      </c>
    </row>
    <row r="15" spans="2:26" x14ac:dyDescent="0.2">
      <c r="B15" s="44"/>
      <c r="C15" s="5" t="s">
        <v>23</v>
      </c>
      <c r="D15" s="35">
        <v>51649</v>
      </c>
      <c r="E15" s="35">
        <v>213</v>
      </c>
      <c r="F15" s="35">
        <v>0</v>
      </c>
      <c r="G15" s="35">
        <v>36</v>
      </c>
      <c r="H15" s="35"/>
      <c r="I15" s="35">
        <v>0</v>
      </c>
      <c r="J15" s="35">
        <v>52</v>
      </c>
      <c r="K15" s="35">
        <v>0</v>
      </c>
      <c r="L15" s="35">
        <v>0</v>
      </c>
    </row>
    <row r="16" spans="2:26" x14ac:dyDescent="0.2">
      <c r="B16" s="44"/>
      <c r="C16" s="5" t="s">
        <v>24</v>
      </c>
      <c r="D16" s="35">
        <v>34104</v>
      </c>
      <c r="E16" s="35">
        <v>714</v>
      </c>
      <c r="F16" s="35">
        <v>37</v>
      </c>
      <c r="G16" s="35">
        <v>43</v>
      </c>
      <c r="H16" s="35"/>
      <c r="I16" s="35">
        <v>0</v>
      </c>
      <c r="J16" s="35">
        <v>198</v>
      </c>
      <c r="K16" s="35">
        <v>0</v>
      </c>
      <c r="L16" s="35">
        <v>0</v>
      </c>
    </row>
    <row r="17" spans="2:12" x14ac:dyDescent="0.2">
      <c r="B17" s="44"/>
      <c r="C17" s="5" t="s">
        <v>25</v>
      </c>
      <c r="D17" s="35">
        <v>132989</v>
      </c>
      <c r="E17" s="35">
        <v>9424</v>
      </c>
      <c r="F17" s="35">
        <v>0</v>
      </c>
      <c r="G17" s="35">
        <v>0</v>
      </c>
      <c r="H17" s="35"/>
      <c r="I17" s="35">
        <v>0</v>
      </c>
      <c r="J17" s="35">
        <v>3429</v>
      </c>
      <c r="K17" s="35">
        <v>0</v>
      </c>
      <c r="L17" s="35">
        <v>0</v>
      </c>
    </row>
    <row r="18" spans="2:12" x14ac:dyDescent="0.2">
      <c r="B18" s="44"/>
      <c r="C18" s="5" t="s">
        <v>26</v>
      </c>
      <c r="D18" s="35">
        <v>68284</v>
      </c>
      <c r="E18" s="35">
        <v>21731</v>
      </c>
      <c r="F18" s="35">
        <v>2157</v>
      </c>
      <c r="G18" s="35">
        <v>44</v>
      </c>
      <c r="H18" s="35"/>
      <c r="I18" s="35">
        <v>0</v>
      </c>
      <c r="J18" s="35">
        <v>5262</v>
      </c>
      <c r="K18" s="35">
        <v>0</v>
      </c>
      <c r="L18" s="35">
        <v>0</v>
      </c>
    </row>
    <row r="19" spans="2:12" x14ac:dyDescent="0.2">
      <c r="B19" s="44"/>
      <c r="C19" s="5" t="s">
        <v>27</v>
      </c>
      <c r="D19" s="35">
        <v>33865</v>
      </c>
      <c r="E19" s="35">
        <v>2204</v>
      </c>
      <c r="F19" s="35">
        <v>0</v>
      </c>
      <c r="G19" s="35">
        <v>0</v>
      </c>
      <c r="H19" s="35"/>
      <c r="I19" s="35">
        <v>0</v>
      </c>
      <c r="J19" s="35">
        <v>732</v>
      </c>
      <c r="K19" s="35">
        <v>0</v>
      </c>
      <c r="L19" s="35">
        <v>0</v>
      </c>
    </row>
    <row r="20" spans="2:12" x14ac:dyDescent="0.2">
      <c r="B20" s="44"/>
      <c r="C20" s="5" t="s">
        <v>28</v>
      </c>
      <c r="D20" s="35">
        <v>392930</v>
      </c>
      <c r="E20" s="35">
        <v>3335</v>
      </c>
      <c r="F20" s="35">
        <v>0</v>
      </c>
      <c r="G20" s="35">
        <v>0</v>
      </c>
      <c r="H20" s="35"/>
      <c r="I20" s="35">
        <v>0</v>
      </c>
      <c r="J20" s="35">
        <v>759</v>
      </c>
      <c r="K20" s="35">
        <v>0</v>
      </c>
      <c r="L20" s="35">
        <v>0</v>
      </c>
    </row>
    <row r="21" spans="2:12" x14ac:dyDescent="0.2">
      <c r="B21" s="44"/>
      <c r="C21" s="5" t="s">
        <v>29</v>
      </c>
      <c r="D21" s="35" t="s">
        <v>278</v>
      </c>
      <c r="E21" s="35">
        <v>88632</v>
      </c>
      <c r="F21" s="35">
        <v>0</v>
      </c>
      <c r="G21" s="35">
        <v>0</v>
      </c>
      <c r="H21" s="35"/>
      <c r="I21" s="35">
        <v>0</v>
      </c>
      <c r="J21" s="35">
        <v>10178</v>
      </c>
      <c r="K21" s="35">
        <v>0</v>
      </c>
      <c r="L21" s="35">
        <v>0</v>
      </c>
    </row>
    <row r="22" spans="2:12" x14ac:dyDescent="0.2">
      <c r="B22" s="44"/>
      <c r="C22" s="5" t="s">
        <v>30</v>
      </c>
      <c r="D22" s="35">
        <v>154207</v>
      </c>
      <c r="E22" s="35">
        <v>67201</v>
      </c>
      <c r="F22" s="35">
        <v>593</v>
      </c>
      <c r="G22" s="35">
        <v>48</v>
      </c>
      <c r="H22" s="35"/>
      <c r="I22" s="35">
        <v>0</v>
      </c>
      <c r="J22" s="35">
        <v>20214</v>
      </c>
      <c r="K22" s="35">
        <v>0</v>
      </c>
      <c r="L22" s="35">
        <v>0</v>
      </c>
    </row>
    <row r="23" spans="2:12" x14ac:dyDescent="0.2">
      <c r="B23" s="5"/>
      <c r="C23" s="5"/>
      <c r="D23" s="35"/>
      <c r="E23" s="35"/>
      <c r="F23" s="35"/>
      <c r="G23" s="35"/>
      <c r="H23" s="35"/>
      <c r="I23" s="35"/>
      <c r="J23" s="35"/>
      <c r="K23" s="35"/>
      <c r="L23" s="35"/>
    </row>
    <row r="24" spans="2:12" x14ac:dyDescent="0.2">
      <c r="B24" s="44" t="s">
        <v>77</v>
      </c>
      <c r="C24" s="5" t="s">
        <v>1</v>
      </c>
      <c r="D24" s="35">
        <v>154999</v>
      </c>
      <c r="E24" s="35">
        <v>200550</v>
      </c>
      <c r="F24" s="35">
        <v>0</v>
      </c>
      <c r="G24" s="35">
        <v>0</v>
      </c>
      <c r="H24" s="35"/>
      <c r="I24" s="35">
        <v>0</v>
      </c>
      <c r="J24" s="35">
        <v>31085</v>
      </c>
      <c r="K24" s="35">
        <v>0</v>
      </c>
      <c r="L24" s="35">
        <v>0</v>
      </c>
    </row>
    <row r="25" spans="2:12" x14ac:dyDescent="0.2">
      <c r="B25" s="44"/>
      <c r="C25" s="5" t="s">
        <v>2</v>
      </c>
      <c r="D25" s="35">
        <v>68708</v>
      </c>
      <c r="E25" s="35">
        <v>186911</v>
      </c>
      <c r="F25" s="35">
        <v>4079</v>
      </c>
      <c r="G25" s="35">
        <v>37</v>
      </c>
      <c r="H25" s="35"/>
      <c r="I25" s="35">
        <v>45</v>
      </c>
      <c r="J25" s="35">
        <v>29539</v>
      </c>
      <c r="K25" s="35">
        <v>0</v>
      </c>
      <c r="L25" s="35">
        <v>0</v>
      </c>
    </row>
    <row r="26" spans="2:12" x14ac:dyDescent="0.2">
      <c r="B26" s="44"/>
      <c r="C26" s="5" t="s">
        <v>3</v>
      </c>
      <c r="D26" s="35">
        <v>78107</v>
      </c>
      <c r="E26" s="35">
        <v>116559</v>
      </c>
      <c r="F26" s="35">
        <v>6480</v>
      </c>
      <c r="G26" s="35">
        <v>46</v>
      </c>
      <c r="H26" s="35"/>
      <c r="I26" s="35">
        <v>5529</v>
      </c>
      <c r="J26" s="35">
        <v>21860</v>
      </c>
      <c r="K26" s="35">
        <v>0</v>
      </c>
      <c r="L26" s="35">
        <v>0</v>
      </c>
    </row>
    <row r="27" spans="2:12" x14ac:dyDescent="0.2">
      <c r="B27" s="44"/>
      <c r="C27" s="5" t="s">
        <v>4</v>
      </c>
      <c r="D27" s="35">
        <v>154338</v>
      </c>
      <c r="E27" s="35">
        <v>5318</v>
      </c>
      <c r="F27" s="35">
        <v>0</v>
      </c>
      <c r="G27" s="35">
        <v>63</v>
      </c>
      <c r="H27" s="35"/>
      <c r="I27" s="35">
        <v>1352</v>
      </c>
      <c r="J27" s="35">
        <v>523</v>
      </c>
      <c r="K27" s="35">
        <v>0</v>
      </c>
      <c r="L27" s="35">
        <v>0</v>
      </c>
    </row>
    <row r="28" spans="2:12" x14ac:dyDescent="0.2">
      <c r="B28" s="44"/>
      <c r="C28" s="5" t="s">
        <v>5</v>
      </c>
      <c r="D28" s="35">
        <v>12865</v>
      </c>
      <c r="E28" s="35">
        <v>4405</v>
      </c>
      <c r="F28" s="35">
        <v>0</v>
      </c>
      <c r="G28" s="35">
        <v>52</v>
      </c>
      <c r="H28" s="35"/>
      <c r="I28" s="35">
        <v>0</v>
      </c>
      <c r="J28" s="35">
        <v>383</v>
      </c>
      <c r="K28" s="35">
        <v>0</v>
      </c>
      <c r="L28" s="35">
        <v>0</v>
      </c>
    </row>
    <row r="29" spans="2:12" x14ac:dyDescent="0.2">
      <c r="B29" s="44"/>
      <c r="C29" s="5" t="s">
        <v>6</v>
      </c>
      <c r="D29" s="35">
        <v>160778</v>
      </c>
      <c r="E29" s="35">
        <v>1432</v>
      </c>
      <c r="F29" s="35">
        <v>0</v>
      </c>
      <c r="G29" s="35">
        <v>62</v>
      </c>
      <c r="H29" s="35"/>
      <c r="I29" s="35">
        <v>0</v>
      </c>
      <c r="J29" s="35">
        <v>254</v>
      </c>
      <c r="K29" s="35">
        <v>0</v>
      </c>
      <c r="L29" s="35">
        <v>0</v>
      </c>
    </row>
    <row r="30" spans="2:12" x14ac:dyDescent="0.2">
      <c r="B30" s="44"/>
      <c r="C30" s="5" t="s">
        <v>7</v>
      </c>
      <c r="D30" s="35">
        <v>839806</v>
      </c>
      <c r="E30" s="35">
        <v>7581</v>
      </c>
      <c r="F30" s="35">
        <v>799</v>
      </c>
      <c r="G30" s="35">
        <v>105</v>
      </c>
      <c r="H30" s="35"/>
      <c r="I30" s="35">
        <v>11082</v>
      </c>
      <c r="J30" s="35">
        <v>1195</v>
      </c>
      <c r="K30" s="35">
        <v>0</v>
      </c>
      <c r="L30" s="35">
        <v>0</v>
      </c>
    </row>
    <row r="31" spans="2:12" x14ac:dyDescent="0.2">
      <c r="B31" s="44"/>
      <c r="C31" s="5" t="s">
        <v>8</v>
      </c>
      <c r="D31" s="35">
        <v>65121</v>
      </c>
      <c r="E31" s="35">
        <v>19910</v>
      </c>
      <c r="F31" s="35">
        <v>7344</v>
      </c>
      <c r="G31" s="35">
        <v>6051</v>
      </c>
      <c r="H31" s="35"/>
      <c r="I31" s="35">
        <v>6711</v>
      </c>
      <c r="J31" s="35">
        <v>4914</v>
      </c>
      <c r="K31" s="35">
        <v>0</v>
      </c>
      <c r="L31" s="35">
        <v>0</v>
      </c>
    </row>
    <row r="32" spans="2:12" x14ac:dyDescent="0.2">
      <c r="B32" s="44"/>
      <c r="C32" s="5" t="s">
        <v>9</v>
      </c>
      <c r="D32" s="35">
        <v>45929</v>
      </c>
      <c r="E32" s="35">
        <v>39302</v>
      </c>
      <c r="F32" s="35">
        <v>1029</v>
      </c>
      <c r="G32" s="35">
        <v>47</v>
      </c>
      <c r="H32" s="35"/>
      <c r="I32" s="35">
        <v>0</v>
      </c>
      <c r="J32" s="35">
        <v>10173</v>
      </c>
      <c r="K32" s="35">
        <v>0</v>
      </c>
      <c r="L32" s="35">
        <v>0</v>
      </c>
    </row>
    <row r="33" spans="2:12" x14ac:dyDescent="0.2">
      <c r="B33" s="44"/>
      <c r="C33" s="5" t="s">
        <v>10</v>
      </c>
      <c r="D33" s="35">
        <v>200434</v>
      </c>
      <c r="E33" s="35">
        <v>73961</v>
      </c>
      <c r="F33" s="35">
        <v>4797</v>
      </c>
      <c r="G33" s="35">
        <v>68</v>
      </c>
      <c r="H33" s="35"/>
      <c r="I33" s="35">
        <v>0</v>
      </c>
      <c r="J33" s="35">
        <v>22477</v>
      </c>
      <c r="K33" s="35">
        <v>0</v>
      </c>
      <c r="L33" s="35">
        <v>0</v>
      </c>
    </row>
    <row r="34" spans="2:12" x14ac:dyDescent="0.2">
      <c r="B34" s="44"/>
      <c r="C34" s="5" t="s">
        <v>11</v>
      </c>
      <c r="D34" s="35">
        <v>171251</v>
      </c>
      <c r="E34" s="35">
        <v>5535</v>
      </c>
      <c r="F34" s="35">
        <v>0</v>
      </c>
      <c r="G34" s="35">
        <v>64</v>
      </c>
      <c r="H34" s="35"/>
      <c r="I34" s="35">
        <v>2412</v>
      </c>
      <c r="J34" s="35">
        <v>988</v>
      </c>
      <c r="K34" s="35">
        <v>0</v>
      </c>
      <c r="L34" s="35">
        <v>0</v>
      </c>
    </row>
    <row r="35" spans="2:12" x14ac:dyDescent="0.2">
      <c r="B35" s="44"/>
      <c r="C35" s="5" t="s">
        <v>12</v>
      </c>
      <c r="D35" s="35">
        <v>88146</v>
      </c>
      <c r="E35" s="35">
        <v>26438</v>
      </c>
      <c r="F35" s="35">
        <v>880</v>
      </c>
      <c r="G35" s="35">
        <v>134</v>
      </c>
      <c r="H35" s="35"/>
      <c r="I35" s="35">
        <v>3943</v>
      </c>
      <c r="J35" s="35">
        <v>5847</v>
      </c>
      <c r="K35" s="35">
        <v>0</v>
      </c>
      <c r="L35" s="35">
        <v>0</v>
      </c>
    </row>
    <row r="36" spans="2:12" x14ac:dyDescent="0.2">
      <c r="B36" s="44"/>
      <c r="C36" s="5" t="s">
        <v>13</v>
      </c>
      <c r="D36" s="35">
        <v>65470</v>
      </c>
      <c r="E36" s="35">
        <v>49532</v>
      </c>
      <c r="F36" s="35">
        <v>27452</v>
      </c>
      <c r="G36" s="35">
        <v>119</v>
      </c>
      <c r="H36" s="35"/>
      <c r="I36" s="35">
        <v>5816</v>
      </c>
      <c r="J36" s="35">
        <v>16795</v>
      </c>
      <c r="K36" s="35">
        <v>0</v>
      </c>
      <c r="L36" s="35">
        <v>0</v>
      </c>
    </row>
  </sheetData>
  <mergeCells count="4">
    <mergeCell ref="D4:G4"/>
    <mergeCell ref="I4:L4"/>
    <mergeCell ref="B6:B22"/>
    <mergeCell ref="B24:B3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11344-CB6E-2441-B908-6A153FF5CBF3}">
  <dimension ref="B4:AN36"/>
  <sheetViews>
    <sheetView workbookViewId="0">
      <selection activeCell="AQ9" sqref="AQ9"/>
    </sheetView>
  </sheetViews>
  <sheetFormatPr baseColWidth="10" defaultColWidth="10.83203125" defaultRowHeight="15" x14ac:dyDescent="0.2"/>
  <cols>
    <col min="4" max="4" width="6.1640625" bestFit="1" customWidth="1"/>
    <col min="5" max="5" width="6.33203125" customWidth="1"/>
    <col min="6" max="6" width="8.1640625" bestFit="1" customWidth="1"/>
    <col min="7" max="7" width="6.33203125" bestFit="1" customWidth="1"/>
    <col min="8" max="8" width="6.1640625" bestFit="1" customWidth="1"/>
    <col min="9" max="9" width="5.1640625" bestFit="1" customWidth="1"/>
    <col min="10" max="11" width="6.1640625" bestFit="1" customWidth="1"/>
    <col min="12" max="12" width="8.1640625" bestFit="1" customWidth="1"/>
    <col min="13" max="13" width="7" bestFit="1" customWidth="1"/>
    <col min="14" max="14" width="7.1640625" bestFit="1" customWidth="1"/>
    <col min="15" max="15" width="8.1640625" bestFit="1" customWidth="1"/>
    <col min="16" max="17" width="7.1640625" bestFit="1" customWidth="1"/>
    <col min="18" max="18" width="10.1640625" bestFit="1" customWidth="1"/>
    <col min="19" max="19" width="9.1640625" bestFit="1" customWidth="1"/>
    <col min="20" max="20" width="9.33203125" customWidth="1"/>
    <col min="24" max="25" width="6.1640625" bestFit="1" customWidth="1"/>
    <col min="26" max="26" width="7.1640625" bestFit="1" customWidth="1"/>
    <col min="27" max="27" width="6.33203125" bestFit="1" customWidth="1"/>
    <col min="28" max="31" width="6.1640625" bestFit="1" customWidth="1"/>
    <col min="32" max="32" width="8.1640625" bestFit="1" customWidth="1"/>
    <col min="33" max="33" width="7" bestFit="1" customWidth="1"/>
    <col min="34" max="34" width="7.1640625" bestFit="1" customWidth="1"/>
    <col min="35" max="35" width="5.1640625" bestFit="1" customWidth="1"/>
    <col min="36" max="36" width="6.1640625" bestFit="1" customWidth="1"/>
    <col min="37" max="37" width="8.1640625" bestFit="1" customWidth="1"/>
    <col min="38" max="38" width="9.1640625" bestFit="1" customWidth="1"/>
    <col min="39" max="39" width="8.1640625" bestFit="1" customWidth="1"/>
    <col min="40" max="40" width="9.1640625" customWidth="1"/>
  </cols>
  <sheetData>
    <row r="4" spans="2:40" x14ac:dyDescent="0.2">
      <c r="D4" s="42" t="s">
        <v>288</v>
      </c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  <c r="P4" s="42"/>
      <c r="Q4" s="42"/>
      <c r="R4" s="42"/>
      <c r="S4" s="42"/>
      <c r="T4" s="42"/>
      <c r="X4" s="42" t="s">
        <v>289</v>
      </c>
      <c r="Y4" s="42"/>
      <c r="Z4" s="42"/>
      <c r="AA4" s="42"/>
      <c r="AB4" s="42"/>
      <c r="AC4" s="42"/>
      <c r="AD4" s="42"/>
      <c r="AE4" s="42"/>
      <c r="AF4" s="42"/>
      <c r="AG4" s="42"/>
      <c r="AH4" s="42"/>
      <c r="AI4" s="42"/>
      <c r="AJ4" s="42"/>
      <c r="AK4" s="42"/>
      <c r="AL4" s="42"/>
      <c r="AM4" s="42"/>
      <c r="AN4" s="42"/>
    </row>
    <row r="5" spans="2:40" ht="16" x14ac:dyDescent="0.2">
      <c r="C5" s="11" t="s">
        <v>69</v>
      </c>
      <c r="D5" s="25" t="s">
        <v>292</v>
      </c>
      <c r="E5" s="25" t="s">
        <v>197</v>
      </c>
      <c r="F5" s="25" t="s">
        <v>198</v>
      </c>
      <c r="G5" s="25" t="s">
        <v>199</v>
      </c>
      <c r="H5" s="25" t="s">
        <v>200</v>
      </c>
      <c r="I5" s="25" t="s">
        <v>201</v>
      </c>
      <c r="J5" s="25" t="s">
        <v>214</v>
      </c>
      <c r="K5" s="25" t="s">
        <v>202</v>
      </c>
      <c r="L5" s="25" t="s">
        <v>203</v>
      </c>
      <c r="M5" s="25" t="s">
        <v>204</v>
      </c>
      <c r="N5" s="25" t="s">
        <v>205</v>
      </c>
      <c r="O5" s="25" t="s">
        <v>285</v>
      </c>
      <c r="P5" s="25" t="s">
        <v>286</v>
      </c>
      <c r="Q5" s="25" t="s">
        <v>287</v>
      </c>
      <c r="R5" s="25" t="s">
        <v>206</v>
      </c>
      <c r="S5" s="25" t="s">
        <v>207</v>
      </c>
      <c r="T5" s="25" t="s">
        <v>293</v>
      </c>
      <c r="W5" s="11" t="s">
        <v>69</v>
      </c>
      <c r="X5" s="39" t="s">
        <v>292</v>
      </c>
      <c r="Y5" s="39" t="s">
        <v>197</v>
      </c>
      <c r="Z5" s="39" t="s">
        <v>198</v>
      </c>
      <c r="AA5" s="39" t="s">
        <v>199</v>
      </c>
      <c r="AB5" s="39" t="s">
        <v>200</v>
      </c>
      <c r="AC5" s="39" t="s">
        <v>201</v>
      </c>
      <c r="AD5" s="39" t="s">
        <v>214</v>
      </c>
      <c r="AE5" s="39" t="s">
        <v>202</v>
      </c>
      <c r="AF5" s="39" t="s">
        <v>203</v>
      </c>
      <c r="AG5" s="39" t="s">
        <v>204</v>
      </c>
      <c r="AH5" s="39" t="s">
        <v>205</v>
      </c>
      <c r="AI5" s="39" t="s">
        <v>285</v>
      </c>
      <c r="AJ5" s="39" t="s">
        <v>286</v>
      </c>
      <c r="AK5" s="39" t="s">
        <v>287</v>
      </c>
      <c r="AL5" s="39" t="s">
        <v>206</v>
      </c>
      <c r="AM5" s="39" t="s">
        <v>207</v>
      </c>
      <c r="AN5" s="25" t="s">
        <v>293</v>
      </c>
    </row>
    <row r="6" spans="2:40" ht="16" x14ac:dyDescent="0.2">
      <c r="B6" s="44" t="s">
        <v>82</v>
      </c>
      <c r="C6" s="34" t="s">
        <v>14</v>
      </c>
      <c r="D6" s="5">
        <v>1.33</v>
      </c>
      <c r="E6" s="5">
        <v>0</v>
      </c>
      <c r="F6" s="5">
        <v>14.1</v>
      </c>
      <c r="G6" s="5">
        <v>0.12</v>
      </c>
      <c r="H6" s="5">
        <v>0</v>
      </c>
      <c r="I6" s="5">
        <v>0.11</v>
      </c>
      <c r="J6" s="5">
        <v>0</v>
      </c>
      <c r="K6" s="5">
        <v>1.55</v>
      </c>
      <c r="L6" s="5">
        <v>1027.83</v>
      </c>
      <c r="M6" s="5">
        <v>7.06</v>
      </c>
      <c r="N6" s="5">
        <v>187.21</v>
      </c>
      <c r="O6" s="5">
        <v>0</v>
      </c>
      <c r="P6" s="5">
        <v>0</v>
      </c>
      <c r="Q6" s="5">
        <v>0</v>
      </c>
      <c r="R6" s="5">
        <v>44091.33</v>
      </c>
      <c r="S6" s="5">
        <v>5257.06</v>
      </c>
      <c r="T6" s="5">
        <v>0</v>
      </c>
      <c r="V6" s="44" t="s">
        <v>82</v>
      </c>
      <c r="W6" s="34" t="s">
        <v>14</v>
      </c>
      <c r="X6" s="5">
        <v>3.54</v>
      </c>
      <c r="Y6" s="5">
        <v>0</v>
      </c>
      <c r="Z6" s="5">
        <v>10.46</v>
      </c>
      <c r="AA6" s="5">
        <v>0.01</v>
      </c>
      <c r="AB6" s="5">
        <v>0</v>
      </c>
      <c r="AC6" s="5">
        <v>0.31</v>
      </c>
      <c r="AD6" s="5">
        <v>0</v>
      </c>
      <c r="AE6" s="5">
        <v>0.66</v>
      </c>
      <c r="AF6" s="5">
        <v>833.39</v>
      </c>
      <c r="AG6" s="5">
        <v>4.4400000000000004</v>
      </c>
      <c r="AH6" s="5">
        <v>136.22</v>
      </c>
      <c r="AI6" s="5">
        <v>0</v>
      </c>
      <c r="AJ6" s="5">
        <v>0</v>
      </c>
      <c r="AK6" s="5">
        <v>0</v>
      </c>
      <c r="AL6" s="5">
        <v>15497.06</v>
      </c>
      <c r="AM6" s="5">
        <v>2105.65</v>
      </c>
      <c r="AN6" s="5">
        <v>0</v>
      </c>
    </row>
    <row r="7" spans="2:40" ht="16" x14ac:dyDescent="0.2">
      <c r="B7" s="44"/>
      <c r="C7" s="34" t="s">
        <v>15</v>
      </c>
      <c r="D7" s="5">
        <v>2.69</v>
      </c>
      <c r="E7" s="5">
        <v>1.91</v>
      </c>
      <c r="F7" s="5">
        <v>0</v>
      </c>
      <c r="G7" s="5">
        <v>1.98</v>
      </c>
      <c r="H7" s="5">
        <v>0</v>
      </c>
      <c r="I7" s="5">
        <v>0.26</v>
      </c>
      <c r="J7" s="5">
        <v>0</v>
      </c>
      <c r="K7" s="5">
        <v>7.27</v>
      </c>
      <c r="L7" s="5">
        <v>7183.99</v>
      </c>
      <c r="M7" s="5">
        <v>8.5299999999999994</v>
      </c>
      <c r="N7" s="5">
        <v>161.9</v>
      </c>
      <c r="O7" s="5">
        <v>0</v>
      </c>
      <c r="P7" s="5">
        <v>0</v>
      </c>
      <c r="Q7" s="5">
        <v>0</v>
      </c>
      <c r="R7" s="5">
        <v>99937.48</v>
      </c>
      <c r="S7" s="5">
        <v>8453.98</v>
      </c>
      <c r="T7" s="5">
        <v>0</v>
      </c>
      <c r="V7" s="44"/>
      <c r="W7" s="34" t="s">
        <v>15</v>
      </c>
      <c r="X7" s="5">
        <v>5.39</v>
      </c>
      <c r="Y7" s="5">
        <v>7.02</v>
      </c>
      <c r="Z7" s="5">
        <v>18.579999999999998</v>
      </c>
      <c r="AA7" s="5">
        <v>5.56</v>
      </c>
      <c r="AB7" s="5">
        <v>13.76</v>
      </c>
      <c r="AC7" s="5">
        <v>0.64</v>
      </c>
      <c r="AD7" s="5">
        <v>0</v>
      </c>
      <c r="AE7" s="5">
        <v>0.83</v>
      </c>
      <c r="AF7" s="5">
        <v>2948.19</v>
      </c>
      <c r="AG7" s="5">
        <v>10.66</v>
      </c>
      <c r="AH7" s="5">
        <v>212.6</v>
      </c>
      <c r="AI7" s="5">
        <v>0</v>
      </c>
      <c r="AJ7" s="5">
        <v>0</v>
      </c>
      <c r="AK7" s="5">
        <v>0</v>
      </c>
      <c r="AL7" s="5">
        <v>47513.97</v>
      </c>
      <c r="AM7" s="5">
        <v>4322.45</v>
      </c>
      <c r="AN7" s="5">
        <v>0</v>
      </c>
    </row>
    <row r="8" spans="2:40" ht="16" x14ac:dyDescent="0.2">
      <c r="B8" s="44"/>
      <c r="C8" s="34" t="s">
        <v>16</v>
      </c>
      <c r="D8" s="5">
        <v>3.58</v>
      </c>
      <c r="E8" s="5">
        <v>4.37</v>
      </c>
      <c r="F8" s="5">
        <v>163.59</v>
      </c>
      <c r="G8" s="5">
        <v>1.43</v>
      </c>
      <c r="H8" s="5">
        <v>0</v>
      </c>
      <c r="I8" s="5">
        <v>1.24</v>
      </c>
      <c r="J8" s="5">
        <v>0</v>
      </c>
      <c r="K8" s="5">
        <v>1.38</v>
      </c>
      <c r="L8" s="5">
        <v>1866.98</v>
      </c>
      <c r="M8" s="5">
        <v>10.93</v>
      </c>
      <c r="N8" s="5">
        <v>384.02</v>
      </c>
      <c r="O8" s="5">
        <v>1194.8900000000001</v>
      </c>
      <c r="P8" s="5">
        <v>120.96</v>
      </c>
      <c r="Q8" s="5">
        <v>283.67</v>
      </c>
      <c r="R8" s="5">
        <v>63780.94</v>
      </c>
      <c r="S8" s="5">
        <v>8790.5</v>
      </c>
      <c r="T8" s="5">
        <v>0</v>
      </c>
      <c r="V8" s="44"/>
      <c r="W8" s="34" t="s">
        <v>16</v>
      </c>
      <c r="X8" s="5">
        <v>16.579999999999998</v>
      </c>
      <c r="Y8" s="5">
        <v>20.27</v>
      </c>
      <c r="Z8" s="5">
        <v>74.38</v>
      </c>
      <c r="AA8" s="5">
        <v>3.29</v>
      </c>
      <c r="AB8" s="5">
        <v>38.81</v>
      </c>
      <c r="AC8" s="5">
        <v>3.19</v>
      </c>
      <c r="AD8" s="5">
        <v>40.03</v>
      </c>
      <c r="AE8" s="5">
        <v>4.28</v>
      </c>
      <c r="AF8" s="5">
        <v>3062.92</v>
      </c>
      <c r="AG8" s="5">
        <v>24.34</v>
      </c>
      <c r="AH8" s="5">
        <v>227.58</v>
      </c>
      <c r="AI8" s="5">
        <v>0</v>
      </c>
      <c r="AJ8" s="5">
        <v>0</v>
      </c>
      <c r="AK8" s="5">
        <v>0</v>
      </c>
      <c r="AL8" s="5">
        <v>76876.02</v>
      </c>
      <c r="AM8" s="5">
        <v>9525.7199999999993</v>
      </c>
      <c r="AN8" s="5">
        <v>0</v>
      </c>
    </row>
    <row r="9" spans="2:40" ht="16" x14ac:dyDescent="0.2">
      <c r="B9" s="44"/>
      <c r="C9" s="34" t="s">
        <v>17</v>
      </c>
      <c r="D9" s="5">
        <v>2.2400000000000002</v>
      </c>
      <c r="E9" s="5">
        <v>0</v>
      </c>
      <c r="F9" s="5">
        <v>107.6</v>
      </c>
      <c r="G9" s="5">
        <v>0.69</v>
      </c>
      <c r="H9" s="5">
        <v>0</v>
      </c>
      <c r="I9" s="5">
        <v>0.4</v>
      </c>
      <c r="J9" s="5">
        <v>0</v>
      </c>
      <c r="K9" s="5">
        <v>0</v>
      </c>
      <c r="L9" s="5">
        <v>2011.07</v>
      </c>
      <c r="M9" s="5">
        <v>7.58</v>
      </c>
      <c r="N9" s="5">
        <v>188.58</v>
      </c>
      <c r="O9" s="5">
        <v>0</v>
      </c>
      <c r="P9" s="5">
        <v>0</v>
      </c>
      <c r="Q9" s="5">
        <v>263.48</v>
      </c>
      <c r="R9" s="5">
        <v>69326.039999999994</v>
      </c>
      <c r="S9" s="5">
        <v>5000.45</v>
      </c>
      <c r="T9" s="5">
        <v>0</v>
      </c>
      <c r="V9" s="44"/>
      <c r="W9" s="34" t="s">
        <v>17</v>
      </c>
      <c r="X9" s="5">
        <v>7.02</v>
      </c>
      <c r="Y9" s="5">
        <v>3.71</v>
      </c>
      <c r="Z9" s="5">
        <v>26.78</v>
      </c>
      <c r="AA9" s="5">
        <v>0.65</v>
      </c>
      <c r="AB9" s="5">
        <v>24.91</v>
      </c>
      <c r="AC9" s="5">
        <v>0.8</v>
      </c>
      <c r="AD9" s="5">
        <v>0</v>
      </c>
      <c r="AE9" s="5">
        <v>0.99</v>
      </c>
      <c r="AF9" s="5">
        <v>3134.5</v>
      </c>
      <c r="AG9" s="5">
        <v>12.24</v>
      </c>
      <c r="AH9" s="5">
        <v>127.93</v>
      </c>
      <c r="AI9" s="5">
        <v>0</v>
      </c>
      <c r="AJ9" s="5">
        <v>0</v>
      </c>
      <c r="AK9" s="5">
        <v>0</v>
      </c>
      <c r="AL9" s="5">
        <v>42238.27</v>
      </c>
      <c r="AM9" s="5">
        <v>3056.68</v>
      </c>
      <c r="AN9" s="5">
        <v>0</v>
      </c>
    </row>
    <row r="10" spans="2:40" ht="16" x14ac:dyDescent="0.2">
      <c r="B10" s="44"/>
      <c r="C10" s="34" t="s">
        <v>18</v>
      </c>
      <c r="D10" s="36">
        <v>0</v>
      </c>
      <c r="E10" s="36">
        <v>0</v>
      </c>
      <c r="F10" s="36">
        <v>0</v>
      </c>
      <c r="G10" s="5">
        <v>0.41</v>
      </c>
      <c r="H10" s="36">
        <v>0</v>
      </c>
      <c r="I10" s="5">
        <v>0.11</v>
      </c>
      <c r="J10" s="5">
        <v>0</v>
      </c>
      <c r="K10" s="5">
        <v>0.69</v>
      </c>
      <c r="L10" s="5">
        <v>1387.56</v>
      </c>
      <c r="M10" s="5">
        <v>6.51</v>
      </c>
      <c r="N10" s="5">
        <v>109.38</v>
      </c>
      <c r="O10" s="5">
        <v>0</v>
      </c>
      <c r="P10" s="5">
        <v>0</v>
      </c>
      <c r="Q10" s="5">
        <v>0</v>
      </c>
      <c r="R10" s="5">
        <v>51379.01</v>
      </c>
      <c r="S10" s="5">
        <v>4232.16</v>
      </c>
      <c r="T10" s="5">
        <v>0</v>
      </c>
      <c r="V10" s="44"/>
      <c r="W10" s="34" t="s">
        <v>18</v>
      </c>
      <c r="X10" s="5">
        <v>21.67</v>
      </c>
      <c r="Y10" s="5">
        <v>19.03</v>
      </c>
      <c r="Z10" s="5">
        <v>74.38</v>
      </c>
      <c r="AA10" s="5">
        <v>2.21</v>
      </c>
      <c r="AB10" s="5">
        <v>46.85</v>
      </c>
      <c r="AC10" s="5">
        <v>2.37</v>
      </c>
      <c r="AD10" s="5">
        <v>3.07</v>
      </c>
      <c r="AE10" s="5">
        <v>2.3199999999999998</v>
      </c>
      <c r="AF10" s="5">
        <v>365.59</v>
      </c>
      <c r="AG10" s="5">
        <v>19.600000000000001</v>
      </c>
      <c r="AH10" s="5">
        <v>111.78</v>
      </c>
      <c r="AI10" s="5">
        <v>0</v>
      </c>
      <c r="AJ10" s="5">
        <v>0</v>
      </c>
      <c r="AK10" s="5">
        <v>0</v>
      </c>
      <c r="AL10" s="5">
        <v>66151.25</v>
      </c>
      <c r="AM10" s="5">
        <v>6094.12</v>
      </c>
      <c r="AN10" s="5">
        <v>0</v>
      </c>
    </row>
    <row r="11" spans="2:40" ht="16" x14ac:dyDescent="0.2">
      <c r="B11" s="44"/>
      <c r="C11" s="34" t="s">
        <v>19</v>
      </c>
      <c r="D11" s="5">
        <v>4.92</v>
      </c>
      <c r="E11" s="5">
        <v>14.6</v>
      </c>
      <c r="F11" s="5">
        <v>163.59</v>
      </c>
      <c r="G11" s="5">
        <v>4.4800000000000004</v>
      </c>
      <c r="H11" s="5">
        <v>0</v>
      </c>
      <c r="I11" s="5">
        <v>1.65</v>
      </c>
      <c r="J11" s="5">
        <v>0</v>
      </c>
      <c r="K11" s="5">
        <v>3.17</v>
      </c>
      <c r="L11" s="5">
        <v>1469.33</v>
      </c>
      <c r="M11" s="5">
        <v>16.54</v>
      </c>
      <c r="N11" s="5">
        <v>124.41</v>
      </c>
      <c r="O11" s="5">
        <v>0</v>
      </c>
      <c r="P11" s="5">
        <v>0</v>
      </c>
      <c r="Q11" s="5">
        <v>0</v>
      </c>
      <c r="R11" s="5">
        <v>78869.17</v>
      </c>
      <c r="S11" s="5">
        <v>8691.27</v>
      </c>
      <c r="T11" s="5">
        <v>0</v>
      </c>
      <c r="V11" s="44"/>
      <c r="W11" s="34" t="s">
        <v>19</v>
      </c>
      <c r="X11" s="5">
        <v>10.64</v>
      </c>
      <c r="Y11" s="5">
        <v>0</v>
      </c>
      <c r="Z11" s="5">
        <v>4.7300000000000004</v>
      </c>
      <c r="AA11" s="5">
        <v>0.82</v>
      </c>
      <c r="AB11" s="5">
        <v>15.73</v>
      </c>
      <c r="AC11" s="5">
        <v>1.01</v>
      </c>
      <c r="AD11" s="5">
        <v>0</v>
      </c>
      <c r="AE11" s="5">
        <v>0.15</v>
      </c>
      <c r="AF11" s="5">
        <v>2270.35</v>
      </c>
      <c r="AG11" s="5">
        <v>6.96</v>
      </c>
      <c r="AH11" s="5">
        <v>105.76</v>
      </c>
      <c r="AI11" s="5">
        <v>0</v>
      </c>
      <c r="AJ11" s="5">
        <v>0</v>
      </c>
      <c r="AK11" s="5">
        <v>0</v>
      </c>
      <c r="AL11" s="5">
        <v>46306.9</v>
      </c>
      <c r="AM11" s="5">
        <v>4878.99</v>
      </c>
      <c r="AN11" s="5">
        <v>0</v>
      </c>
    </row>
    <row r="12" spans="2:40" ht="16" x14ac:dyDescent="0.2">
      <c r="B12" s="44"/>
      <c r="C12" s="34" t="s">
        <v>20</v>
      </c>
      <c r="D12" s="36">
        <v>0</v>
      </c>
      <c r="E12" s="5">
        <v>3.65</v>
      </c>
      <c r="F12" s="5">
        <v>275.47000000000003</v>
      </c>
      <c r="G12" s="5">
        <v>0</v>
      </c>
      <c r="H12" s="5">
        <v>0</v>
      </c>
      <c r="I12" s="5">
        <v>0</v>
      </c>
      <c r="J12" s="5">
        <v>0</v>
      </c>
      <c r="K12" s="5">
        <v>0.69</v>
      </c>
      <c r="L12" s="5">
        <v>709.06</v>
      </c>
      <c r="M12" s="5">
        <v>6.51</v>
      </c>
      <c r="N12" s="5">
        <v>110.58</v>
      </c>
      <c r="O12" s="5">
        <v>0</v>
      </c>
      <c r="P12" s="5">
        <v>0</v>
      </c>
      <c r="Q12" s="5">
        <v>0</v>
      </c>
      <c r="R12" s="5">
        <v>50171.73</v>
      </c>
      <c r="S12" s="5">
        <v>5235.7</v>
      </c>
      <c r="T12" s="5">
        <v>0</v>
      </c>
      <c r="V12" s="44"/>
      <c r="W12" s="34" t="s">
        <v>20</v>
      </c>
      <c r="X12" s="5">
        <v>4.9800000000000004</v>
      </c>
      <c r="Y12" s="5">
        <v>4.92</v>
      </c>
      <c r="Z12" s="5">
        <v>15.09</v>
      </c>
      <c r="AA12" s="5">
        <v>0.39</v>
      </c>
      <c r="AB12" s="5">
        <v>12.66</v>
      </c>
      <c r="AC12" s="5">
        <v>0.53</v>
      </c>
      <c r="AD12" s="5">
        <v>3.07</v>
      </c>
      <c r="AE12" s="5">
        <v>0.15</v>
      </c>
      <c r="AF12" s="5">
        <v>1355.71</v>
      </c>
      <c r="AG12" s="5">
        <v>8.3800000000000008</v>
      </c>
      <c r="AH12" s="5">
        <v>96.06</v>
      </c>
      <c r="AI12" s="5">
        <v>0</v>
      </c>
      <c r="AJ12" s="5">
        <v>0</v>
      </c>
      <c r="AK12" s="5">
        <v>0</v>
      </c>
      <c r="AL12" s="5">
        <v>28853.15</v>
      </c>
      <c r="AM12" s="5">
        <v>3165.18</v>
      </c>
      <c r="AN12" s="5">
        <v>0</v>
      </c>
    </row>
    <row r="13" spans="2:40" ht="16" x14ac:dyDescent="0.2">
      <c r="B13" s="44"/>
      <c r="C13" s="34" t="s">
        <v>21</v>
      </c>
      <c r="D13" s="5">
        <v>25.67</v>
      </c>
      <c r="E13" s="5">
        <v>25.99</v>
      </c>
      <c r="F13" s="5">
        <v>1242.9100000000001</v>
      </c>
      <c r="G13" s="5">
        <v>7.63</v>
      </c>
      <c r="H13" s="5">
        <v>34.590000000000003</v>
      </c>
      <c r="I13" s="5">
        <v>6.47</v>
      </c>
      <c r="J13" s="5">
        <v>39.39</v>
      </c>
      <c r="K13" s="5">
        <v>6.97</v>
      </c>
      <c r="L13" s="5">
        <v>1637.56</v>
      </c>
      <c r="M13" s="5">
        <v>26.98</v>
      </c>
      <c r="N13" s="5">
        <v>177.4</v>
      </c>
      <c r="O13" s="5">
        <v>0</v>
      </c>
      <c r="P13" s="5">
        <v>0</v>
      </c>
      <c r="Q13" s="5">
        <v>0</v>
      </c>
      <c r="R13" s="5">
        <v>74913.56</v>
      </c>
      <c r="S13" s="5">
        <v>5541.4</v>
      </c>
      <c r="T13" s="5">
        <v>0</v>
      </c>
      <c r="V13" s="44"/>
      <c r="W13" s="34" t="s">
        <v>21</v>
      </c>
      <c r="X13" s="5">
        <v>10.24</v>
      </c>
      <c r="Y13" s="5">
        <v>6.01</v>
      </c>
      <c r="Z13" s="5">
        <v>29.14</v>
      </c>
      <c r="AA13" s="5">
        <v>1.3</v>
      </c>
      <c r="AB13" s="5">
        <v>14.78</v>
      </c>
      <c r="AC13" s="5">
        <v>0.8</v>
      </c>
      <c r="AD13" s="5">
        <v>27.46</v>
      </c>
      <c r="AE13" s="5">
        <v>0.83</v>
      </c>
      <c r="AF13" s="5">
        <v>3033.3</v>
      </c>
      <c r="AG13" s="5">
        <v>6.96</v>
      </c>
      <c r="AH13" s="5">
        <v>154.87</v>
      </c>
      <c r="AI13" s="5">
        <v>0</v>
      </c>
      <c r="AJ13" s="5">
        <v>0</v>
      </c>
      <c r="AK13" s="5">
        <v>0</v>
      </c>
      <c r="AL13" s="5">
        <v>36731.910000000003</v>
      </c>
      <c r="AM13" s="5">
        <v>2731.65</v>
      </c>
      <c r="AN13" s="5">
        <v>0</v>
      </c>
    </row>
    <row r="14" spans="2:40" ht="16" x14ac:dyDescent="0.2">
      <c r="B14" s="44"/>
      <c r="C14" s="34" t="s">
        <v>22</v>
      </c>
      <c r="D14" s="5">
        <v>4.25</v>
      </c>
      <c r="E14" s="5">
        <v>0</v>
      </c>
      <c r="F14" s="5">
        <v>312.74</v>
      </c>
      <c r="G14" s="5">
        <v>0.22</v>
      </c>
      <c r="H14" s="5">
        <v>11.69</v>
      </c>
      <c r="I14" s="5">
        <v>1.24</v>
      </c>
      <c r="J14" s="5">
        <v>0</v>
      </c>
      <c r="K14" s="5">
        <v>1.72</v>
      </c>
      <c r="L14" s="5">
        <v>1190.29</v>
      </c>
      <c r="M14" s="5">
        <v>13.55</v>
      </c>
      <c r="N14" s="5">
        <v>123.18</v>
      </c>
      <c r="O14" s="5">
        <v>0</v>
      </c>
      <c r="P14" s="5">
        <v>0</v>
      </c>
      <c r="Q14" s="5">
        <v>0</v>
      </c>
      <c r="R14" s="5">
        <v>93602.68</v>
      </c>
      <c r="S14" s="5">
        <v>9013.9599999999991</v>
      </c>
      <c r="T14" s="5">
        <v>0</v>
      </c>
      <c r="V14" s="44"/>
      <c r="W14" s="34" t="s">
        <v>22</v>
      </c>
      <c r="X14" s="5">
        <v>7.83</v>
      </c>
      <c r="Y14" s="5">
        <v>2.29</v>
      </c>
      <c r="Z14" s="5">
        <v>22.09</v>
      </c>
      <c r="AA14" s="5">
        <v>1.3</v>
      </c>
      <c r="AB14" s="5">
        <v>23.73</v>
      </c>
      <c r="AC14" s="5">
        <v>0.91</v>
      </c>
      <c r="AD14" s="5">
        <v>0</v>
      </c>
      <c r="AE14" s="5">
        <v>0.66</v>
      </c>
      <c r="AF14" s="5">
        <v>2877.61</v>
      </c>
      <c r="AG14" s="5">
        <v>8.8000000000000007</v>
      </c>
      <c r="AH14" s="5">
        <v>93.31</v>
      </c>
      <c r="AI14" s="5">
        <v>0</v>
      </c>
      <c r="AJ14" s="5">
        <v>0</v>
      </c>
      <c r="AK14" s="5">
        <v>0</v>
      </c>
      <c r="AL14" s="5"/>
      <c r="AM14" s="5"/>
      <c r="AN14" s="5">
        <v>0</v>
      </c>
    </row>
    <row r="15" spans="2:40" ht="16" x14ac:dyDescent="0.2">
      <c r="B15" s="44"/>
      <c r="C15" s="34" t="s">
        <v>23</v>
      </c>
      <c r="D15" s="5">
        <v>5.36</v>
      </c>
      <c r="E15" s="5">
        <v>1.91</v>
      </c>
      <c r="F15" s="5">
        <v>405.88</v>
      </c>
      <c r="G15" s="5">
        <v>1.07</v>
      </c>
      <c r="H15" s="5">
        <v>0</v>
      </c>
      <c r="I15" s="5">
        <v>0.97</v>
      </c>
      <c r="J15" s="5">
        <v>0</v>
      </c>
      <c r="K15" s="5">
        <v>1.04</v>
      </c>
      <c r="L15" s="5">
        <v>830.7</v>
      </c>
      <c r="M15" s="5">
        <v>9.39</v>
      </c>
      <c r="N15" s="5">
        <v>109.45</v>
      </c>
      <c r="O15" s="5">
        <v>0</v>
      </c>
      <c r="P15" s="5">
        <v>0</v>
      </c>
      <c r="Q15" s="5">
        <v>0</v>
      </c>
      <c r="R15" s="5">
        <v>60591.26</v>
      </c>
      <c r="S15" s="5">
        <v>8209.85</v>
      </c>
      <c r="T15" s="5">
        <v>0</v>
      </c>
      <c r="V15" s="44"/>
      <c r="W15" s="34" t="s">
        <v>23</v>
      </c>
      <c r="X15" s="5">
        <v>6.62</v>
      </c>
      <c r="Y15" s="5">
        <v>0</v>
      </c>
      <c r="Z15" s="5">
        <v>12.77</v>
      </c>
      <c r="AA15" s="5">
        <v>0.49</v>
      </c>
      <c r="AB15" s="5">
        <v>18.27</v>
      </c>
      <c r="AC15" s="5">
        <v>1.49</v>
      </c>
      <c r="AD15" s="5">
        <v>0</v>
      </c>
      <c r="AE15" s="5">
        <v>0.49</v>
      </c>
      <c r="AF15" s="5">
        <v>1513.09</v>
      </c>
      <c r="AG15" s="5">
        <v>9.1999999999999993</v>
      </c>
      <c r="AH15" s="5">
        <v>93.69</v>
      </c>
      <c r="AI15" s="5">
        <v>0</v>
      </c>
      <c r="AJ15" s="5">
        <v>0</v>
      </c>
      <c r="AK15" s="5">
        <v>0</v>
      </c>
      <c r="AL15" s="5">
        <v>44876.6</v>
      </c>
      <c r="AM15" s="5">
        <v>6341.61</v>
      </c>
      <c r="AN15" s="5">
        <v>0</v>
      </c>
    </row>
    <row r="16" spans="2:40" ht="16" x14ac:dyDescent="0.2">
      <c r="B16" s="44"/>
      <c r="C16" s="34" t="s">
        <v>24</v>
      </c>
      <c r="D16" s="5">
        <v>4.7</v>
      </c>
      <c r="E16" s="5">
        <v>3.65</v>
      </c>
      <c r="F16" s="5">
        <v>88.92</v>
      </c>
      <c r="G16" s="5">
        <v>1.71</v>
      </c>
      <c r="H16" s="5">
        <v>0</v>
      </c>
      <c r="I16" s="5">
        <v>0.97</v>
      </c>
      <c r="J16" s="5">
        <v>0</v>
      </c>
      <c r="K16" s="5">
        <v>0.69</v>
      </c>
      <c r="L16" s="5">
        <v>1533.72</v>
      </c>
      <c r="M16" s="5">
        <v>10.93</v>
      </c>
      <c r="N16" s="5">
        <v>296.27999999999997</v>
      </c>
      <c r="O16" s="5">
        <v>0</v>
      </c>
      <c r="P16" s="5">
        <v>0</v>
      </c>
      <c r="Q16" s="5">
        <v>0</v>
      </c>
      <c r="R16" s="5">
        <v>106185.96</v>
      </c>
      <c r="S16" s="5">
        <v>7810.45</v>
      </c>
      <c r="T16" s="5">
        <v>0</v>
      </c>
      <c r="V16" s="44"/>
      <c r="W16" s="34" t="s">
        <v>24</v>
      </c>
      <c r="X16" s="5">
        <v>17.37</v>
      </c>
      <c r="Y16" s="5">
        <v>10.55</v>
      </c>
      <c r="Z16" s="5">
        <v>40.950000000000003</v>
      </c>
      <c r="AA16" s="5">
        <v>4.59</v>
      </c>
      <c r="AB16" s="5">
        <v>32.82</v>
      </c>
      <c r="AC16" s="5">
        <v>1.54</v>
      </c>
      <c r="AD16" s="5">
        <v>0</v>
      </c>
      <c r="AE16" s="5">
        <v>3.14</v>
      </c>
      <c r="AF16" s="5">
        <v>3936.04</v>
      </c>
      <c r="AG16" s="5">
        <v>16.989999999999998</v>
      </c>
      <c r="AH16" s="5">
        <v>209.21</v>
      </c>
      <c r="AI16" s="5">
        <v>0</v>
      </c>
      <c r="AJ16" s="5">
        <v>0</v>
      </c>
      <c r="AK16" s="5">
        <v>0</v>
      </c>
      <c r="AL16" s="5">
        <v>66335.679999999993</v>
      </c>
      <c r="AM16" s="5">
        <v>5640.76</v>
      </c>
      <c r="AN16" s="5">
        <v>0</v>
      </c>
    </row>
    <row r="17" spans="2:40" ht="16" x14ac:dyDescent="0.2">
      <c r="B17" s="44"/>
      <c r="C17" s="34" t="s">
        <v>25</v>
      </c>
      <c r="D17" s="36">
        <v>0</v>
      </c>
      <c r="E17" s="36">
        <v>0</v>
      </c>
      <c r="F17" s="36">
        <v>0</v>
      </c>
      <c r="G17" s="36">
        <v>0</v>
      </c>
      <c r="H17" s="36">
        <v>0</v>
      </c>
      <c r="I17" s="5">
        <v>0.11</v>
      </c>
      <c r="J17" s="36">
        <v>0</v>
      </c>
      <c r="K17" s="36">
        <v>0</v>
      </c>
      <c r="L17" s="5">
        <v>94.78</v>
      </c>
      <c r="M17" s="36">
        <v>0</v>
      </c>
      <c r="N17" s="5">
        <v>44.11</v>
      </c>
      <c r="O17" s="5">
        <v>0</v>
      </c>
      <c r="P17" s="36">
        <v>0</v>
      </c>
      <c r="Q17" s="5">
        <v>0</v>
      </c>
      <c r="R17" s="5">
        <v>35713.550000000003</v>
      </c>
      <c r="S17" s="5">
        <v>3187.37</v>
      </c>
      <c r="T17" s="5">
        <v>0</v>
      </c>
      <c r="V17" s="44"/>
      <c r="W17" s="34" t="s">
        <v>25</v>
      </c>
      <c r="X17" s="5">
        <v>2.4900000000000002</v>
      </c>
      <c r="Y17" s="5">
        <v>0</v>
      </c>
      <c r="Z17" s="5">
        <v>0</v>
      </c>
      <c r="AA17" s="5">
        <v>7.0000000000000007E-2</v>
      </c>
      <c r="AB17" s="5">
        <v>0</v>
      </c>
      <c r="AC17" s="5">
        <v>0.03</v>
      </c>
      <c r="AD17" s="5">
        <v>0</v>
      </c>
      <c r="AE17" s="5">
        <v>0</v>
      </c>
      <c r="AF17" s="5">
        <v>789.43</v>
      </c>
      <c r="AG17" s="5">
        <v>0</v>
      </c>
      <c r="AH17" s="5">
        <v>122.23</v>
      </c>
      <c r="AI17" s="5">
        <v>0</v>
      </c>
      <c r="AJ17" s="5">
        <v>0</v>
      </c>
      <c r="AK17" s="5">
        <v>0</v>
      </c>
      <c r="AL17" s="5">
        <v>24362.91</v>
      </c>
      <c r="AM17" s="5">
        <v>2581.84</v>
      </c>
      <c r="AN17" s="5">
        <v>0</v>
      </c>
    </row>
    <row r="18" spans="2:40" ht="16" x14ac:dyDescent="0.2">
      <c r="B18" s="44"/>
      <c r="C18" s="34" t="s">
        <v>26</v>
      </c>
      <c r="D18" s="5">
        <v>4.47</v>
      </c>
      <c r="E18" s="5">
        <v>0</v>
      </c>
      <c r="F18" s="5">
        <v>0</v>
      </c>
      <c r="G18" s="5">
        <v>0.31</v>
      </c>
      <c r="H18" s="5">
        <v>0</v>
      </c>
      <c r="I18" s="5">
        <v>0.11</v>
      </c>
      <c r="J18" s="5">
        <v>0</v>
      </c>
      <c r="K18" s="5">
        <v>0</v>
      </c>
      <c r="L18" s="5">
        <v>1578.54</v>
      </c>
      <c r="M18" s="5">
        <v>3.63</v>
      </c>
      <c r="N18" s="5">
        <v>102.02</v>
      </c>
      <c r="O18" s="5">
        <v>0</v>
      </c>
      <c r="P18" s="5">
        <v>0</v>
      </c>
      <c r="Q18" s="5">
        <v>0</v>
      </c>
      <c r="R18" s="5">
        <v>77049.600000000006</v>
      </c>
      <c r="S18" s="5">
        <v>6941.57</v>
      </c>
      <c r="T18" s="5">
        <v>0</v>
      </c>
      <c r="V18" s="44"/>
      <c r="W18" s="34" t="s">
        <v>26</v>
      </c>
      <c r="X18" s="5">
        <v>6.21</v>
      </c>
      <c r="Y18" s="5">
        <v>0</v>
      </c>
      <c r="Z18" s="5">
        <v>10.46</v>
      </c>
      <c r="AA18" s="5">
        <v>0.71</v>
      </c>
      <c r="AB18" s="5">
        <v>18.27</v>
      </c>
      <c r="AC18" s="5">
        <v>0.48</v>
      </c>
      <c r="AD18" s="5">
        <v>0</v>
      </c>
      <c r="AE18" s="5">
        <v>0.32</v>
      </c>
      <c r="AF18" s="5">
        <v>2464.08</v>
      </c>
      <c r="AG18" s="5">
        <v>9.9499999999999993</v>
      </c>
      <c r="AH18" s="5">
        <v>123.53</v>
      </c>
      <c r="AI18" s="5">
        <v>0</v>
      </c>
      <c r="AJ18" s="5">
        <v>69.52</v>
      </c>
      <c r="AK18" s="5">
        <v>0</v>
      </c>
      <c r="AL18" s="5">
        <v>40224.76</v>
      </c>
      <c r="AM18" s="5">
        <v>4511.24</v>
      </c>
      <c r="AN18" s="5">
        <v>0</v>
      </c>
    </row>
    <row r="19" spans="2:40" ht="16" x14ac:dyDescent="0.2">
      <c r="B19" s="44"/>
      <c r="C19" s="34" t="s">
        <v>27</v>
      </c>
      <c r="D19" s="5">
        <v>3.58</v>
      </c>
      <c r="E19" s="5">
        <v>0</v>
      </c>
      <c r="F19" s="5">
        <v>126.27</v>
      </c>
      <c r="G19" s="5">
        <v>0.6</v>
      </c>
      <c r="H19" s="5">
        <v>0</v>
      </c>
      <c r="I19" s="5">
        <v>0.76</v>
      </c>
      <c r="J19" s="5">
        <v>0</v>
      </c>
      <c r="K19" s="5">
        <v>2.21</v>
      </c>
      <c r="L19" s="5">
        <v>829.96</v>
      </c>
      <c r="M19" s="5">
        <v>8.5299999999999994</v>
      </c>
      <c r="N19" s="5">
        <v>265.55</v>
      </c>
      <c r="O19" s="5">
        <v>0</v>
      </c>
      <c r="P19" s="5">
        <v>0</v>
      </c>
      <c r="Q19" s="5">
        <v>216.19</v>
      </c>
      <c r="R19" s="5">
        <v>105461.88</v>
      </c>
      <c r="S19" s="5">
        <v>10538.79</v>
      </c>
      <c r="T19" s="5">
        <v>0</v>
      </c>
      <c r="V19" s="44"/>
      <c r="W19" s="34" t="s">
        <v>27</v>
      </c>
      <c r="X19" s="5">
        <v>22.05</v>
      </c>
      <c r="Y19" s="5">
        <v>39.590000000000003</v>
      </c>
      <c r="Z19" s="5">
        <v>96.04</v>
      </c>
      <c r="AA19" s="5">
        <v>4.26</v>
      </c>
      <c r="AB19" s="5">
        <v>31.03</v>
      </c>
      <c r="AC19" s="5">
        <v>3.5</v>
      </c>
      <c r="AD19" s="5">
        <v>18.510000000000002</v>
      </c>
      <c r="AE19" s="5">
        <v>2.2400000000000002</v>
      </c>
      <c r="AF19" s="5">
        <v>1751.63</v>
      </c>
      <c r="AG19" s="5">
        <v>23.08</v>
      </c>
      <c r="AH19" s="5">
        <v>113.24</v>
      </c>
      <c r="AI19" s="5">
        <v>0</v>
      </c>
      <c r="AJ19" s="5">
        <v>0</v>
      </c>
      <c r="AK19" s="5">
        <v>0</v>
      </c>
      <c r="AL19" s="5">
        <v>69474.490000000005</v>
      </c>
      <c r="AM19" s="5">
        <v>6578.19</v>
      </c>
      <c r="AN19" s="5">
        <v>0</v>
      </c>
    </row>
    <row r="20" spans="2:40" ht="16" x14ac:dyDescent="0.2">
      <c r="B20" s="44"/>
      <c r="C20" s="34" t="s">
        <v>28</v>
      </c>
      <c r="D20" s="36">
        <v>0</v>
      </c>
      <c r="E20" s="36">
        <v>0</v>
      </c>
      <c r="F20" s="36">
        <v>0</v>
      </c>
      <c r="G20" s="5">
        <v>0.12</v>
      </c>
      <c r="H20" s="36">
        <v>0</v>
      </c>
      <c r="I20" s="36">
        <v>0</v>
      </c>
      <c r="J20" s="36">
        <v>0</v>
      </c>
      <c r="K20" s="36">
        <v>0</v>
      </c>
      <c r="L20" s="5">
        <v>404.19</v>
      </c>
      <c r="M20" s="5">
        <v>6.51</v>
      </c>
      <c r="N20" s="5">
        <v>81.86</v>
      </c>
      <c r="O20" s="5">
        <v>0</v>
      </c>
      <c r="P20" s="5">
        <v>0</v>
      </c>
      <c r="Q20" s="5">
        <v>0</v>
      </c>
      <c r="R20" s="5">
        <v>49328.4</v>
      </c>
      <c r="S20" s="5">
        <v>5289.06</v>
      </c>
      <c r="T20" s="5">
        <v>0</v>
      </c>
      <c r="V20" s="44"/>
      <c r="W20" s="34" t="s">
        <v>28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7.0000000000000007E-2</v>
      </c>
      <c r="AF20" s="5">
        <v>776.28</v>
      </c>
      <c r="AG20" s="5">
        <v>0</v>
      </c>
      <c r="AH20" s="5">
        <v>91.73</v>
      </c>
      <c r="AI20" s="5">
        <v>0</v>
      </c>
      <c r="AJ20" s="5">
        <v>0</v>
      </c>
      <c r="AK20" s="5">
        <v>0</v>
      </c>
      <c r="AL20" s="5">
        <v>30698.9</v>
      </c>
      <c r="AM20" s="5">
        <v>3433.96</v>
      </c>
      <c r="AN20" s="5">
        <v>0</v>
      </c>
    </row>
    <row r="21" spans="2:40" ht="16" x14ac:dyDescent="0.2">
      <c r="B21" s="44"/>
      <c r="C21" s="34" t="s">
        <v>29</v>
      </c>
      <c r="D21" s="5">
        <v>0.87</v>
      </c>
      <c r="E21" s="5">
        <v>9.91</v>
      </c>
      <c r="F21" s="5">
        <v>0</v>
      </c>
      <c r="G21" s="5">
        <v>1.62</v>
      </c>
      <c r="H21" s="5">
        <v>6.56</v>
      </c>
      <c r="I21" s="5">
        <v>0</v>
      </c>
      <c r="J21" s="5">
        <v>0</v>
      </c>
      <c r="K21" s="5">
        <v>0</v>
      </c>
      <c r="L21" s="5">
        <v>828.08</v>
      </c>
      <c r="M21" s="5">
        <v>9.39</v>
      </c>
      <c r="N21" s="5">
        <v>55.25</v>
      </c>
      <c r="O21" s="5">
        <v>0</v>
      </c>
      <c r="P21" s="5">
        <v>0</v>
      </c>
      <c r="Q21" s="5">
        <v>0</v>
      </c>
      <c r="R21" s="5">
        <v>66824.59</v>
      </c>
      <c r="S21" s="5">
        <v>6581.63</v>
      </c>
      <c r="T21" s="5">
        <v>0</v>
      </c>
      <c r="V21" s="44"/>
      <c r="W21" s="34" t="s">
        <v>29</v>
      </c>
      <c r="X21" s="5">
        <v>3.33</v>
      </c>
      <c r="Y21" s="5">
        <v>13.63</v>
      </c>
      <c r="Z21" s="5">
        <v>10.46</v>
      </c>
      <c r="AA21" s="5">
        <v>3.51</v>
      </c>
      <c r="AB21" s="5">
        <v>14.78</v>
      </c>
      <c r="AC21" s="5">
        <v>0.03</v>
      </c>
      <c r="AD21" s="5">
        <v>0</v>
      </c>
      <c r="AE21" s="5">
        <v>0.32</v>
      </c>
      <c r="AF21" s="5">
        <v>2225.39</v>
      </c>
      <c r="AG21" s="5">
        <v>14.42</v>
      </c>
      <c r="AH21" s="5">
        <v>35.99</v>
      </c>
      <c r="AI21" s="5">
        <v>0</v>
      </c>
      <c r="AJ21" s="5">
        <v>0</v>
      </c>
      <c r="AK21" s="5">
        <v>0</v>
      </c>
      <c r="AL21" s="5">
        <v>12172.85</v>
      </c>
      <c r="AM21" s="5">
        <v>1563.94</v>
      </c>
      <c r="AN21" s="5">
        <v>0</v>
      </c>
    </row>
    <row r="22" spans="2:40" ht="16" x14ac:dyDescent="0.2">
      <c r="B22" s="44"/>
      <c r="C22" s="34" t="s">
        <v>30</v>
      </c>
      <c r="D22" s="5">
        <v>20.11</v>
      </c>
      <c r="E22" s="5">
        <v>12.15</v>
      </c>
      <c r="F22" s="5">
        <v>1335.83</v>
      </c>
      <c r="G22" s="5">
        <v>2.16</v>
      </c>
      <c r="H22" s="5">
        <v>0</v>
      </c>
      <c r="I22" s="5">
        <v>1.31</v>
      </c>
      <c r="J22" s="5">
        <v>0</v>
      </c>
      <c r="K22" s="5">
        <v>25.01</v>
      </c>
      <c r="L22" s="5">
        <v>2169.3000000000002</v>
      </c>
      <c r="M22" s="5">
        <v>13.55</v>
      </c>
      <c r="N22" s="5">
        <v>209.85</v>
      </c>
      <c r="O22" s="5">
        <v>0</v>
      </c>
      <c r="P22" s="5">
        <v>0</v>
      </c>
      <c r="Q22" s="5">
        <v>0</v>
      </c>
      <c r="R22" s="5">
        <v>96309.24</v>
      </c>
      <c r="S22" s="5">
        <v>8563.0499999999993</v>
      </c>
      <c r="T22" s="5">
        <v>0</v>
      </c>
      <c r="V22" s="44"/>
      <c r="W22" s="34" t="s">
        <v>30</v>
      </c>
      <c r="X22" s="5">
        <v>4.57</v>
      </c>
      <c r="Y22" s="5">
        <v>0</v>
      </c>
      <c r="Z22" s="5">
        <v>29.14</v>
      </c>
      <c r="AA22" s="5">
        <v>0.82</v>
      </c>
      <c r="AB22" s="5">
        <v>10.09</v>
      </c>
      <c r="AC22" s="5">
        <v>0.64</v>
      </c>
      <c r="AD22" s="5">
        <v>0</v>
      </c>
      <c r="AE22" s="5">
        <v>0.66</v>
      </c>
      <c r="AF22" s="5">
        <v>1863.94</v>
      </c>
      <c r="AG22" s="5">
        <v>8.8000000000000007</v>
      </c>
      <c r="AH22" s="5">
        <v>141.1</v>
      </c>
      <c r="AI22" s="5">
        <v>0</v>
      </c>
      <c r="AJ22" s="5">
        <v>0</v>
      </c>
      <c r="AK22" s="5">
        <v>0</v>
      </c>
      <c r="AL22" s="5"/>
      <c r="AM22" s="5"/>
      <c r="AN22" s="5">
        <v>0</v>
      </c>
    </row>
    <row r="23" spans="2:40" ht="16" x14ac:dyDescent="0.2">
      <c r="B23" s="5"/>
      <c r="C23" s="34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V23" s="5"/>
      <c r="W23" s="34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</row>
    <row r="24" spans="2:40" ht="16" x14ac:dyDescent="0.2">
      <c r="B24" s="44" t="s">
        <v>77</v>
      </c>
      <c r="C24" s="34" t="s">
        <v>1</v>
      </c>
      <c r="D24" s="5">
        <v>1.33</v>
      </c>
      <c r="E24" s="5">
        <v>0</v>
      </c>
      <c r="F24" s="5">
        <v>0</v>
      </c>
      <c r="G24" s="5">
        <v>0.31</v>
      </c>
      <c r="H24" s="5">
        <v>0</v>
      </c>
      <c r="I24" s="5">
        <v>0</v>
      </c>
      <c r="J24" s="5">
        <v>0</v>
      </c>
      <c r="K24" s="5">
        <v>0</v>
      </c>
      <c r="L24" s="5">
        <v>1488.88</v>
      </c>
      <c r="M24" s="5">
        <v>3.63</v>
      </c>
      <c r="N24" s="5">
        <v>228.43</v>
      </c>
      <c r="O24" s="5">
        <v>0</v>
      </c>
      <c r="P24" s="5">
        <v>0</v>
      </c>
      <c r="Q24" s="5">
        <v>0</v>
      </c>
      <c r="R24" s="5">
        <v>92043.72</v>
      </c>
      <c r="S24" s="5">
        <v>10084.73</v>
      </c>
      <c r="T24" s="5">
        <v>0</v>
      </c>
      <c r="V24" s="44" t="s">
        <v>77</v>
      </c>
      <c r="W24" s="34" t="s">
        <v>1</v>
      </c>
      <c r="X24" s="5">
        <v>6.21</v>
      </c>
      <c r="Y24" s="5">
        <v>1.41</v>
      </c>
      <c r="Z24" s="5">
        <v>24.43</v>
      </c>
      <c r="AA24" s="5">
        <v>1.03</v>
      </c>
      <c r="AB24" s="5">
        <v>22.49</v>
      </c>
      <c r="AC24" s="5">
        <v>0.59</v>
      </c>
      <c r="AD24" s="5">
        <v>23.06</v>
      </c>
      <c r="AE24" s="5">
        <v>0.41</v>
      </c>
      <c r="AF24" s="5">
        <v>740.56</v>
      </c>
      <c r="AG24" s="5">
        <v>9.9499999999999993</v>
      </c>
      <c r="AH24" s="5">
        <v>280.52999999999997</v>
      </c>
      <c r="AI24" s="5">
        <v>0</v>
      </c>
      <c r="AJ24" s="5">
        <v>0</v>
      </c>
      <c r="AK24" s="5">
        <v>0</v>
      </c>
      <c r="AL24" s="5">
        <v>31287.63</v>
      </c>
      <c r="AM24" s="5">
        <v>3646.24</v>
      </c>
      <c r="AN24" s="5">
        <v>0</v>
      </c>
    </row>
    <row r="25" spans="2:40" ht="16" x14ac:dyDescent="0.2">
      <c r="B25" s="44"/>
      <c r="C25" s="34" t="s">
        <v>2</v>
      </c>
      <c r="D25" s="36">
        <v>0</v>
      </c>
      <c r="E25" s="5">
        <v>4.37</v>
      </c>
      <c r="F25" s="5">
        <v>0</v>
      </c>
      <c r="G25" s="5">
        <v>0.31</v>
      </c>
      <c r="H25" s="5">
        <v>0</v>
      </c>
      <c r="I25" s="5">
        <v>0</v>
      </c>
      <c r="J25" s="5">
        <v>0</v>
      </c>
      <c r="K25" s="5">
        <v>0.69</v>
      </c>
      <c r="L25" s="5">
        <v>1857.56</v>
      </c>
      <c r="M25" s="5">
        <v>6.51</v>
      </c>
      <c r="N25" s="5">
        <v>161.63999999999999</v>
      </c>
      <c r="O25" s="5">
        <v>0</v>
      </c>
      <c r="P25" s="5">
        <v>0</v>
      </c>
      <c r="Q25" s="5">
        <v>0</v>
      </c>
      <c r="R25" s="5">
        <v>162151.82</v>
      </c>
      <c r="S25" s="5">
        <v>17183.650000000001</v>
      </c>
      <c r="T25" s="5">
        <v>0</v>
      </c>
      <c r="V25" s="44"/>
      <c r="W25" s="34" t="s">
        <v>2</v>
      </c>
      <c r="X25" s="5">
        <v>3.75</v>
      </c>
      <c r="Y25" s="5">
        <v>0</v>
      </c>
      <c r="Z25" s="5">
        <v>19.75</v>
      </c>
      <c r="AA25" s="5">
        <v>0.49</v>
      </c>
      <c r="AB25" s="5">
        <v>16.62</v>
      </c>
      <c r="AC25" s="5">
        <v>0.96</v>
      </c>
      <c r="AD25" s="5">
        <v>0</v>
      </c>
      <c r="AE25" s="5">
        <v>2.65</v>
      </c>
      <c r="AF25" s="5">
        <v>1346.97</v>
      </c>
      <c r="AG25" s="5">
        <v>7.93</v>
      </c>
      <c r="AH25" s="5">
        <v>199.45</v>
      </c>
      <c r="AI25" s="5">
        <v>0</v>
      </c>
      <c r="AJ25" s="5">
        <v>0</v>
      </c>
      <c r="AK25" s="5">
        <v>0</v>
      </c>
      <c r="AL25" s="5">
        <v>34552.559999999998</v>
      </c>
      <c r="AM25" s="5">
        <v>4612.96</v>
      </c>
      <c r="AN25" s="5">
        <v>0</v>
      </c>
    </row>
    <row r="26" spans="2:40" ht="16" x14ac:dyDescent="0.2">
      <c r="B26" s="44"/>
      <c r="C26" s="34" t="s">
        <v>3</v>
      </c>
      <c r="D26" s="36">
        <v>0</v>
      </c>
      <c r="E26" s="36">
        <v>0</v>
      </c>
      <c r="F26" s="36">
        <v>0</v>
      </c>
      <c r="G26" s="5">
        <v>0.5</v>
      </c>
      <c r="H26" s="5">
        <v>11.69</v>
      </c>
      <c r="I26" s="5">
        <v>0</v>
      </c>
      <c r="J26" s="5">
        <v>0</v>
      </c>
      <c r="K26" s="5">
        <v>2.37</v>
      </c>
      <c r="L26" s="5">
        <v>1948.87</v>
      </c>
      <c r="M26" s="5">
        <v>6.51</v>
      </c>
      <c r="N26" s="5">
        <v>163.22</v>
      </c>
      <c r="O26" s="5">
        <v>0</v>
      </c>
      <c r="P26" s="5">
        <v>0</v>
      </c>
      <c r="Q26" s="5">
        <v>0</v>
      </c>
      <c r="R26" s="5">
        <v>94604.7</v>
      </c>
      <c r="S26" s="5">
        <v>8703.32</v>
      </c>
      <c r="T26" s="5">
        <v>0</v>
      </c>
      <c r="V26" s="44"/>
      <c r="W26" s="34" t="s">
        <v>3</v>
      </c>
      <c r="X26" s="5">
        <v>1.21</v>
      </c>
      <c r="Y26" s="5">
        <v>0</v>
      </c>
      <c r="Z26" s="5">
        <v>10.46</v>
      </c>
      <c r="AA26" s="5">
        <v>0.6</v>
      </c>
      <c r="AB26" s="5">
        <v>6.53</v>
      </c>
      <c r="AC26" s="5">
        <v>0.26</v>
      </c>
      <c r="AD26" s="5">
        <v>0</v>
      </c>
      <c r="AE26" s="5">
        <v>1.82</v>
      </c>
      <c r="AF26" s="5">
        <v>2169.4299999999998</v>
      </c>
      <c r="AG26" s="5">
        <v>6.96</v>
      </c>
      <c r="AH26" s="5">
        <v>148.69</v>
      </c>
      <c r="AI26" s="5">
        <v>0</v>
      </c>
      <c r="AJ26" s="5">
        <v>0</v>
      </c>
      <c r="AK26" s="5">
        <v>0</v>
      </c>
      <c r="AL26" s="5">
        <v>22562.13</v>
      </c>
      <c r="AM26" s="5">
        <v>2641.71</v>
      </c>
      <c r="AN26" s="5">
        <v>0</v>
      </c>
    </row>
    <row r="27" spans="2:40" ht="16" x14ac:dyDescent="0.2">
      <c r="B27" s="44"/>
      <c r="C27" s="34" t="s">
        <v>4</v>
      </c>
      <c r="D27" s="36">
        <v>0</v>
      </c>
      <c r="E27" s="36">
        <v>0</v>
      </c>
      <c r="F27" s="5">
        <v>14.1</v>
      </c>
      <c r="G27" s="5">
        <v>1.25</v>
      </c>
      <c r="H27" s="5">
        <v>0</v>
      </c>
      <c r="I27" s="5">
        <v>0</v>
      </c>
      <c r="J27" s="5">
        <v>0</v>
      </c>
      <c r="K27" s="5">
        <v>0</v>
      </c>
      <c r="L27" s="5">
        <v>2453.84</v>
      </c>
      <c r="M27" s="5">
        <v>3.63</v>
      </c>
      <c r="N27" s="5">
        <v>161.58000000000001</v>
      </c>
      <c r="O27" s="5">
        <v>0</v>
      </c>
      <c r="P27" s="5">
        <v>0</v>
      </c>
      <c r="Q27" s="5">
        <v>0</v>
      </c>
      <c r="R27" s="5">
        <v>102164.08</v>
      </c>
      <c r="S27" s="5">
        <v>8840.19</v>
      </c>
      <c r="T27" s="5">
        <v>0</v>
      </c>
      <c r="V27" s="44"/>
      <c r="W27" s="34" t="s">
        <v>4</v>
      </c>
      <c r="X27" s="5">
        <v>3.75</v>
      </c>
      <c r="Y27" s="5">
        <v>0</v>
      </c>
      <c r="Z27" s="5">
        <v>8.16</v>
      </c>
      <c r="AA27" s="5">
        <v>3.51</v>
      </c>
      <c r="AB27" s="5">
        <v>19.04</v>
      </c>
      <c r="AC27" s="5">
        <v>0.53</v>
      </c>
      <c r="AD27" s="5">
        <v>0</v>
      </c>
      <c r="AE27" s="5">
        <v>5.59</v>
      </c>
      <c r="AF27" s="5">
        <v>1458.6</v>
      </c>
      <c r="AG27" s="5">
        <v>19.98</v>
      </c>
      <c r="AH27" s="5">
        <v>372.85</v>
      </c>
      <c r="AI27" s="5">
        <v>0</v>
      </c>
      <c r="AJ27" s="5">
        <v>0</v>
      </c>
      <c r="AK27" s="5">
        <v>1578.88</v>
      </c>
      <c r="AL27" s="5">
        <v>23915.86</v>
      </c>
      <c r="AM27" s="5">
        <v>2671.58</v>
      </c>
      <c r="AN27" s="5">
        <v>0</v>
      </c>
    </row>
    <row r="28" spans="2:40" ht="16" x14ac:dyDescent="0.2">
      <c r="B28" s="44"/>
      <c r="C28" s="34" t="s">
        <v>5</v>
      </c>
      <c r="D28" s="36">
        <v>0</v>
      </c>
      <c r="E28" s="5">
        <v>10.83</v>
      </c>
      <c r="F28" s="5">
        <v>0</v>
      </c>
      <c r="G28" s="5">
        <v>0.31</v>
      </c>
      <c r="H28" s="5">
        <v>0</v>
      </c>
      <c r="I28" s="5">
        <v>0.11</v>
      </c>
      <c r="J28" s="5">
        <v>0</v>
      </c>
      <c r="K28" s="5">
        <v>0</v>
      </c>
      <c r="L28" s="5">
        <v>575.9</v>
      </c>
      <c r="M28" s="5">
        <v>0</v>
      </c>
      <c r="N28" s="5">
        <v>124.55</v>
      </c>
      <c r="O28" s="5">
        <v>0</v>
      </c>
      <c r="P28" s="5">
        <v>0</v>
      </c>
      <c r="Q28" s="5">
        <v>0</v>
      </c>
      <c r="R28" s="5">
        <v>106168.63</v>
      </c>
      <c r="S28" s="5">
        <v>11089.43</v>
      </c>
      <c r="T28" s="5">
        <v>0</v>
      </c>
      <c r="V28" s="44"/>
      <c r="W28" s="34" t="s">
        <v>5</v>
      </c>
      <c r="X28" s="5">
        <v>3.12</v>
      </c>
      <c r="Y28" s="5">
        <v>4.92</v>
      </c>
      <c r="Z28" s="5">
        <v>26.78</v>
      </c>
      <c r="AA28" s="5">
        <v>1.35</v>
      </c>
      <c r="AB28" s="5">
        <v>12.66</v>
      </c>
      <c r="AC28" s="5">
        <v>1.23</v>
      </c>
      <c r="AD28" s="5">
        <v>0</v>
      </c>
      <c r="AE28" s="5">
        <v>5.26</v>
      </c>
      <c r="AF28" s="5">
        <v>404.64</v>
      </c>
      <c r="AG28" s="5">
        <v>8.8000000000000007</v>
      </c>
      <c r="AH28" s="5">
        <v>200.31</v>
      </c>
      <c r="AI28" s="5">
        <v>0</v>
      </c>
      <c r="AJ28" s="5">
        <v>0</v>
      </c>
      <c r="AK28" s="5">
        <v>0</v>
      </c>
      <c r="AL28" s="5">
        <v>16255.68</v>
      </c>
      <c r="AM28" s="5">
        <v>2165.1999999999998</v>
      </c>
      <c r="AN28" s="5">
        <v>0</v>
      </c>
    </row>
    <row r="29" spans="2:40" ht="16" x14ac:dyDescent="0.2">
      <c r="B29" s="44"/>
      <c r="C29" s="34" t="s">
        <v>6</v>
      </c>
      <c r="D29" s="5">
        <v>0.87</v>
      </c>
      <c r="E29" s="5">
        <v>5.05</v>
      </c>
      <c r="F29" s="5">
        <v>88.92</v>
      </c>
      <c r="G29" s="5">
        <v>0</v>
      </c>
      <c r="H29" s="5">
        <v>0</v>
      </c>
      <c r="I29" s="5">
        <v>0.83</v>
      </c>
      <c r="J29" s="5">
        <v>0</v>
      </c>
      <c r="K29" s="5">
        <v>2.0499999999999998</v>
      </c>
      <c r="L29" s="5">
        <v>1650.45</v>
      </c>
      <c r="M29" s="5">
        <v>3.63</v>
      </c>
      <c r="N29" s="5">
        <v>92.35</v>
      </c>
      <c r="O29" s="5">
        <v>0</v>
      </c>
      <c r="P29" s="5">
        <v>0</v>
      </c>
      <c r="Q29" s="5">
        <v>0</v>
      </c>
      <c r="R29" s="5">
        <v>118444.25</v>
      </c>
      <c r="S29" s="5">
        <v>12541.86</v>
      </c>
      <c r="T29" s="5">
        <v>0</v>
      </c>
      <c r="V29" s="44"/>
      <c r="W29" s="34" t="s">
        <v>6</v>
      </c>
      <c r="X29" s="5">
        <v>5.39</v>
      </c>
      <c r="Y29" s="5">
        <v>3.71</v>
      </c>
      <c r="Z29" s="5">
        <v>24.43</v>
      </c>
      <c r="AA29" s="5">
        <v>1.19</v>
      </c>
      <c r="AB29" s="5">
        <v>21.18</v>
      </c>
      <c r="AC29" s="5">
        <v>1.07</v>
      </c>
      <c r="AD29" s="5">
        <v>0</v>
      </c>
      <c r="AE29" s="5">
        <v>3.96</v>
      </c>
      <c r="AF29" s="5">
        <v>1595.43</v>
      </c>
      <c r="AG29" s="5">
        <v>13.91</v>
      </c>
      <c r="AH29" s="5">
        <v>108.51</v>
      </c>
      <c r="AI29" s="5">
        <v>0</v>
      </c>
      <c r="AJ29" s="5">
        <v>0</v>
      </c>
      <c r="AK29" s="5">
        <v>0</v>
      </c>
      <c r="AL29" s="5">
        <v>28882.09</v>
      </c>
      <c r="AM29" s="5">
        <v>3781.58</v>
      </c>
      <c r="AN29" s="5">
        <v>0</v>
      </c>
    </row>
    <row r="30" spans="2:40" ht="16" x14ac:dyDescent="0.2">
      <c r="B30" s="44"/>
      <c r="C30" s="34" t="s">
        <v>7</v>
      </c>
      <c r="D30" s="36">
        <v>0</v>
      </c>
      <c r="E30" s="36">
        <v>0</v>
      </c>
      <c r="F30" s="36">
        <v>0</v>
      </c>
      <c r="G30" s="5">
        <v>0.5</v>
      </c>
      <c r="H30" s="36">
        <v>0</v>
      </c>
      <c r="I30" s="5">
        <v>0.11</v>
      </c>
      <c r="J30" s="5">
        <v>0</v>
      </c>
      <c r="K30" s="5">
        <v>0.69</v>
      </c>
      <c r="L30" s="5">
        <v>959.14</v>
      </c>
      <c r="M30" s="5">
        <v>0</v>
      </c>
      <c r="N30" s="5">
        <v>169.77</v>
      </c>
      <c r="O30" s="5">
        <v>0</v>
      </c>
      <c r="P30" s="5">
        <v>0</v>
      </c>
      <c r="Q30" s="5">
        <v>0</v>
      </c>
      <c r="R30" s="5">
        <v>138072.99</v>
      </c>
      <c r="S30" s="5">
        <v>14240.2</v>
      </c>
      <c r="T30" s="5">
        <v>0</v>
      </c>
      <c r="V30" s="44"/>
      <c r="W30" s="34" t="s">
        <v>7</v>
      </c>
      <c r="X30" s="5">
        <v>2.7</v>
      </c>
      <c r="Y30" s="5">
        <v>0</v>
      </c>
      <c r="Z30" s="5">
        <v>13.93</v>
      </c>
      <c r="AA30" s="5">
        <v>1.03</v>
      </c>
      <c r="AB30" s="5">
        <v>0</v>
      </c>
      <c r="AC30" s="5">
        <v>0.26</v>
      </c>
      <c r="AD30" s="5">
        <v>0</v>
      </c>
      <c r="AE30" s="5">
        <v>0.83</v>
      </c>
      <c r="AF30" s="5">
        <v>961.52</v>
      </c>
      <c r="AG30" s="5">
        <v>0</v>
      </c>
      <c r="AH30" s="5">
        <v>224.51</v>
      </c>
      <c r="AI30" s="5">
        <v>0</v>
      </c>
      <c r="AJ30" s="5">
        <v>0</v>
      </c>
      <c r="AK30" s="5">
        <v>0</v>
      </c>
      <c r="AL30" s="5">
        <v>24615.48</v>
      </c>
      <c r="AM30" s="5">
        <v>2769.72</v>
      </c>
      <c r="AN30" s="5">
        <v>0</v>
      </c>
    </row>
    <row r="31" spans="2:40" ht="16" x14ac:dyDescent="0.2">
      <c r="B31" s="44"/>
      <c r="C31" s="34" t="s">
        <v>8</v>
      </c>
      <c r="D31" s="36">
        <v>0</v>
      </c>
      <c r="E31" s="5">
        <v>0.63</v>
      </c>
      <c r="F31" s="36">
        <v>0</v>
      </c>
      <c r="G31" s="5">
        <v>0.69</v>
      </c>
      <c r="H31" s="5">
        <v>0</v>
      </c>
      <c r="I31" s="5">
        <v>0.83</v>
      </c>
      <c r="J31" s="5">
        <v>0</v>
      </c>
      <c r="K31" s="5">
        <v>0</v>
      </c>
      <c r="L31" s="5">
        <v>1657.89</v>
      </c>
      <c r="M31" s="5">
        <v>5.25</v>
      </c>
      <c r="N31" s="5">
        <v>146.63999999999999</v>
      </c>
      <c r="O31" s="5">
        <v>0</v>
      </c>
      <c r="P31" s="5">
        <v>0</v>
      </c>
      <c r="Q31" s="5">
        <v>0</v>
      </c>
      <c r="R31" s="5">
        <v>108200.68</v>
      </c>
      <c r="S31" s="5">
        <v>12498.12</v>
      </c>
      <c r="T31" s="5">
        <v>0</v>
      </c>
      <c r="V31" s="44"/>
      <c r="W31" s="34" t="s">
        <v>8</v>
      </c>
      <c r="X31" s="5">
        <v>17.37</v>
      </c>
      <c r="Y31" s="5">
        <v>52.4</v>
      </c>
      <c r="Z31" s="5">
        <v>269.63</v>
      </c>
      <c r="AA31" s="5">
        <v>2.86</v>
      </c>
      <c r="AB31" s="5">
        <v>29.14</v>
      </c>
      <c r="AC31" s="5">
        <v>28.16</v>
      </c>
      <c r="AD31" s="5">
        <v>3.07</v>
      </c>
      <c r="AE31" s="5">
        <v>1.99</v>
      </c>
      <c r="AF31" s="5">
        <v>1222.79</v>
      </c>
      <c r="AG31" s="5">
        <v>16.329999999999998</v>
      </c>
      <c r="AH31" s="5">
        <v>229.6</v>
      </c>
      <c r="AI31" s="5">
        <v>0</v>
      </c>
      <c r="AJ31" s="5">
        <v>0</v>
      </c>
      <c r="AK31" s="5">
        <v>1444.52</v>
      </c>
      <c r="AL31" s="5">
        <v>19031.16</v>
      </c>
      <c r="AM31" s="5">
        <v>2073.7600000000002</v>
      </c>
      <c r="AN31" s="5">
        <v>0</v>
      </c>
    </row>
    <row r="32" spans="2:40" ht="16" x14ac:dyDescent="0.2">
      <c r="B32" s="44"/>
      <c r="C32" s="34" t="s">
        <v>9</v>
      </c>
      <c r="D32" s="36">
        <v>0</v>
      </c>
      <c r="E32" s="5">
        <v>52.49</v>
      </c>
      <c r="F32" s="5">
        <v>0</v>
      </c>
      <c r="G32" s="5">
        <v>0.12</v>
      </c>
      <c r="H32" s="5">
        <v>0</v>
      </c>
      <c r="I32" s="5">
        <v>0</v>
      </c>
      <c r="J32" s="5">
        <v>0</v>
      </c>
      <c r="K32" s="5">
        <v>0</v>
      </c>
      <c r="L32" s="5">
        <v>2276.87</v>
      </c>
      <c r="M32" s="5">
        <v>3.63</v>
      </c>
      <c r="N32" s="5">
        <v>102.94</v>
      </c>
      <c r="O32" s="5">
        <v>0</v>
      </c>
      <c r="P32" s="5">
        <v>0</v>
      </c>
      <c r="Q32" s="5">
        <v>0</v>
      </c>
      <c r="R32" s="5">
        <v>81341.64</v>
      </c>
      <c r="S32" s="5">
        <v>7746.87</v>
      </c>
      <c r="T32" s="5">
        <v>0</v>
      </c>
      <c r="V32" s="44"/>
      <c r="W32" s="34" t="s">
        <v>9</v>
      </c>
      <c r="X32" s="5">
        <v>4.57</v>
      </c>
      <c r="Y32" s="5">
        <v>70.36</v>
      </c>
      <c r="Z32" s="5">
        <v>27.96</v>
      </c>
      <c r="AA32" s="5">
        <v>2.91</v>
      </c>
      <c r="AB32" s="5">
        <v>22.49</v>
      </c>
      <c r="AC32" s="5">
        <v>0.85</v>
      </c>
      <c r="AD32" s="5">
        <v>13.77</v>
      </c>
      <c r="AE32" s="5">
        <v>5.42</v>
      </c>
      <c r="AF32" s="5">
        <v>1037.3599999999999</v>
      </c>
      <c r="AG32" s="5">
        <v>11.63</v>
      </c>
      <c r="AH32" s="5">
        <v>140.74</v>
      </c>
      <c r="AI32" s="5">
        <v>0</v>
      </c>
      <c r="AJ32" s="5">
        <v>0</v>
      </c>
      <c r="AK32" s="5">
        <v>0</v>
      </c>
      <c r="AL32" s="5">
        <v>17201.12</v>
      </c>
      <c r="AM32" s="5">
        <v>2049.79</v>
      </c>
      <c r="AN32" s="5">
        <v>0</v>
      </c>
    </row>
    <row r="33" spans="2:40" ht="16" x14ac:dyDescent="0.2">
      <c r="B33" s="44"/>
      <c r="C33" s="34" t="s">
        <v>10</v>
      </c>
      <c r="D33" s="36">
        <v>0</v>
      </c>
      <c r="E33" s="36">
        <v>0</v>
      </c>
      <c r="F33" s="36">
        <v>0</v>
      </c>
      <c r="G33" s="5">
        <v>0.5</v>
      </c>
      <c r="H33" s="5">
        <v>30.08</v>
      </c>
      <c r="I33" s="5">
        <v>0</v>
      </c>
      <c r="J33" s="5">
        <v>0</v>
      </c>
      <c r="K33" s="5">
        <v>0.51</v>
      </c>
      <c r="L33" s="5">
        <v>2016.22</v>
      </c>
      <c r="M33" s="5">
        <v>5.25</v>
      </c>
      <c r="N33" s="5">
        <v>150.69</v>
      </c>
      <c r="O33" s="5">
        <v>0</v>
      </c>
      <c r="P33" s="5">
        <v>0</v>
      </c>
      <c r="Q33" s="5">
        <v>0</v>
      </c>
      <c r="R33" s="5">
        <v>95003.55</v>
      </c>
      <c r="S33" s="5">
        <v>9832.1</v>
      </c>
      <c r="T33" s="5">
        <v>0</v>
      </c>
      <c r="V33" s="44"/>
      <c r="W33" s="34" t="s">
        <v>10</v>
      </c>
      <c r="X33" s="5">
        <v>2.2799999999999998</v>
      </c>
      <c r="Y33" s="5">
        <v>0</v>
      </c>
      <c r="Z33" s="5">
        <v>5.87</v>
      </c>
      <c r="AA33" s="5">
        <v>0.49</v>
      </c>
      <c r="AB33" s="5">
        <v>32.380000000000003</v>
      </c>
      <c r="AC33" s="5">
        <v>1.75</v>
      </c>
      <c r="AD33" s="5">
        <v>0</v>
      </c>
      <c r="AE33" s="5">
        <v>10.28</v>
      </c>
      <c r="AF33" s="5">
        <v>967.3</v>
      </c>
      <c r="AG33" s="5">
        <v>10.31</v>
      </c>
      <c r="AH33" s="5">
        <v>133.19999999999999</v>
      </c>
      <c r="AI33" s="5">
        <v>0</v>
      </c>
      <c r="AJ33" s="5">
        <v>0</v>
      </c>
      <c r="AK33" s="5">
        <v>0</v>
      </c>
      <c r="AL33" s="5">
        <v>19175.45</v>
      </c>
      <c r="AM33" s="5">
        <v>1868.24</v>
      </c>
      <c r="AN33" s="5">
        <v>0</v>
      </c>
    </row>
    <row r="34" spans="2:40" ht="16" x14ac:dyDescent="0.2">
      <c r="B34" s="44"/>
      <c r="C34" s="34" t="s">
        <v>11</v>
      </c>
      <c r="D34" s="36">
        <v>0</v>
      </c>
      <c r="E34" s="36">
        <v>0</v>
      </c>
      <c r="F34" s="36">
        <v>0</v>
      </c>
      <c r="G34" s="5">
        <v>1.71</v>
      </c>
      <c r="H34" s="36">
        <v>0</v>
      </c>
      <c r="I34" s="36">
        <v>0</v>
      </c>
      <c r="J34" s="36">
        <v>0</v>
      </c>
      <c r="K34" s="5">
        <v>0.32</v>
      </c>
      <c r="L34" s="5">
        <v>1984.24</v>
      </c>
      <c r="M34" s="5">
        <v>3.63</v>
      </c>
      <c r="N34" s="5">
        <v>176.1</v>
      </c>
      <c r="O34" s="5">
        <v>0</v>
      </c>
      <c r="P34" s="5">
        <v>0</v>
      </c>
      <c r="Q34" s="5">
        <v>0</v>
      </c>
      <c r="R34" s="5">
        <v>100718.21</v>
      </c>
      <c r="S34" s="5">
        <v>10228.469999999999</v>
      </c>
      <c r="T34" s="5">
        <v>0</v>
      </c>
      <c r="V34" s="44"/>
      <c r="W34" s="34" t="s">
        <v>11</v>
      </c>
      <c r="X34" s="5">
        <v>0.77</v>
      </c>
      <c r="Y34" s="5">
        <v>0</v>
      </c>
      <c r="Z34" s="5">
        <v>10.46</v>
      </c>
      <c r="AA34" s="5">
        <v>0.92</v>
      </c>
      <c r="AB34" s="5">
        <v>0</v>
      </c>
      <c r="AC34" s="5">
        <v>0.48</v>
      </c>
      <c r="AD34" s="5">
        <v>0</v>
      </c>
      <c r="AE34" s="5">
        <v>1.82</v>
      </c>
      <c r="AF34" s="5">
        <v>874.11</v>
      </c>
      <c r="AG34" s="5">
        <v>0</v>
      </c>
      <c r="AH34" s="5">
        <v>173.36</v>
      </c>
      <c r="AI34" s="5">
        <v>0</v>
      </c>
      <c r="AJ34" s="5">
        <v>0</v>
      </c>
      <c r="AK34" s="5">
        <v>0</v>
      </c>
      <c r="AL34" s="5">
        <v>22869.21</v>
      </c>
      <c r="AM34" s="5">
        <v>2431.73</v>
      </c>
      <c r="AN34" s="5">
        <v>0</v>
      </c>
    </row>
    <row r="35" spans="2:40" ht="16" x14ac:dyDescent="0.2">
      <c r="B35" s="44"/>
      <c r="C35" s="34" t="s">
        <v>12</v>
      </c>
      <c r="D35" s="36">
        <v>0</v>
      </c>
      <c r="E35" s="36">
        <v>0</v>
      </c>
      <c r="F35" s="36">
        <v>0</v>
      </c>
      <c r="G35" s="36">
        <v>0</v>
      </c>
      <c r="H35" s="36">
        <v>0</v>
      </c>
      <c r="I35" s="36">
        <v>0</v>
      </c>
      <c r="J35" s="36">
        <v>0</v>
      </c>
      <c r="K35" s="36">
        <v>0</v>
      </c>
      <c r="L35" s="5">
        <v>2084.0100000000002</v>
      </c>
      <c r="M35" s="5">
        <v>3.63</v>
      </c>
      <c r="N35" s="5">
        <v>103.66</v>
      </c>
      <c r="O35" s="5">
        <v>0</v>
      </c>
      <c r="P35" s="5">
        <v>0</v>
      </c>
      <c r="Q35" s="5">
        <v>0</v>
      </c>
      <c r="R35" s="5">
        <v>106672.49</v>
      </c>
      <c r="S35" s="5">
        <v>9639.66</v>
      </c>
      <c r="T35" s="5">
        <v>0</v>
      </c>
      <c r="V35" s="44"/>
      <c r="W35" s="34" t="s">
        <v>12</v>
      </c>
      <c r="X35" s="5">
        <v>4.57</v>
      </c>
      <c r="Y35" s="5">
        <v>0</v>
      </c>
      <c r="Z35" s="5">
        <v>29.14</v>
      </c>
      <c r="AA35" s="5">
        <v>0.71</v>
      </c>
      <c r="AB35" s="5">
        <v>24.33</v>
      </c>
      <c r="AC35" s="5">
        <v>0.59</v>
      </c>
      <c r="AD35" s="5">
        <v>0</v>
      </c>
      <c r="AE35" s="5">
        <v>3.63</v>
      </c>
      <c r="AF35" s="5">
        <v>1168.95</v>
      </c>
      <c r="AG35" s="5">
        <v>8.3800000000000008</v>
      </c>
      <c r="AH35" s="5">
        <v>126.01</v>
      </c>
      <c r="AI35" s="5">
        <v>0</v>
      </c>
      <c r="AJ35" s="5">
        <v>0</v>
      </c>
      <c r="AK35" s="5">
        <v>0</v>
      </c>
      <c r="AL35" s="5">
        <v>31544.19</v>
      </c>
      <c r="AM35" s="5">
        <v>3291.78</v>
      </c>
      <c r="AN35" s="5">
        <v>0</v>
      </c>
    </row>
    <row r="36" spans="2:40" ht="16" x14ac:dyDescent="0.2">
      <c r="B36" s="44"/>
      <c r="C36" s="34" t="s">
        <v>13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968.04</v>
      </c>
      <c r="M36" s="5">
        <v>3.63</v>
      </c>
      <c r="N36" s="5">
        <v>117.33</v>
      </c>
      <c r="O36" s="5">
        <v>0</v>
      </c>
      <c r="P36" s="5">
        <v>0</v>
      </c>
      <c r="Q36" s="5">
        <v>0</v>
      </c>
      <c r="R36" s="5">
        <v>84006.02</v>
      </c>
      <c r="S36" s="5">
        <v>8634.58</v>
      </c>
      <c r="T36" s="5">
        <v>0</v>
      </c>
      <c r="V36" s="44"/>
      <c r="W36" s="34" t="s">
        <v>13</v>
      </c>
      <c r="X36" s="5">
        <v>6.82</v>
      </c>
      <c r="Y36" s="5">
        <v>0</v>
      </c>
      <c r="Z36" s="5">
        <v>9.31</v>
      </c>
      <c r="AA36" s="5">
        <v>1.03</v>
      </c>
      <c r="AB36" s="5">
        <v>22.49</v>
      </c>
      <c r="AC36" s="5">
        <v>0.15</v>
      </c>
      <c r="AD36" s="5">
        <v>0</v>
      </c>
      <c r="AE36" s="5">
        <v>3.3</v>
      </c>
      <c r="AF36" s="5">
        <v>577.75</v>
      </c>
      <c r="AG36" s="5">
        <v>11.63</v>
      </c>
      <c r="AH36" s="5">
        <v>174.52</v>
      </c>
      <c r="AI36" s="5">
        <v>0</v>
      </c>
      <c r="AJ36" s="5">
        <v>0</v>
      </c>
      <c r="AK36" s="5">
        <v>0</v>
      </c>
      <c r="AL36" s="5">
        <v>8620.1200000000008</v>
      </c>
      <c r="AM36" s="5">
        <v>1069.49</v>
      </c>
      <c r="AN36" s="5">
        <v>0</v>
      </c>
    </row>
  </sheetData>
  <mergeCells count="6">
    <mergeCell ref="X4:AN4"/>
    <mergeCell ref="B6:B22"/>
    <mergeCell ref="B24:B36"/>
    <mergeCell ref="V6:V22"/>
    <mergeCell ref="V24:V36"/>
    <mergeCell ref="D4:T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04294-D625-304D-A687-4A41157B8D2E}">
  <dimension ref="B8:AZ20"/>
  <sheetViews>
    <sheetView zoomScaleNormal="100" workbookViewId="0"/>
  </sheetViews>
  <sheetFormatPr baseColWidth="10" defaultColWidth="10.83203125" defaultRowHeight="15" x14ac:dyDescent="0.2"/>
  <sheetData>
    <row r="8" spans="2:52" x14ac:dyDescent="0.2">
      <c r="C8" s="1"/>
      <c r="D8" s="42" t="s">
        <v>291</v>
      </c>
      <c r="E8" s="42"/>
      <c r="F8" s="42"/>
      <c r="G8" s="42"/>
      <c r="H8" s="42"/>
      <c r="I8" s="42"/>
      <c r="J8" s="42"/>
      <c r="K8" s="42"/>
      <c r="L8" s="42"/>
      <c r="M8" s="42"/>
      <c r="N8" s="42"/>
      <c r="O8" s="42"/>
      <c r="P8" s="42"/>
      <c r="Q8" s="42"/>
      <c r="R8" s="42"/>
      <c r="S8" s="42"/>
      <c r="T8" s="42"/>
      <c r="U8" s="42"/>
      <c r="V8" s="42"/>
      <c r="W8" s="42"/>
      <c r="X8" s="42"/>
      <c r="Y8" s="42"/>
      <c r="Z8" s="42"/>
      <c r="AC8" s="1"/>
      <c r="AD8" s="47" t="s">
        <v>290</v>
      </c>
      <c r="AE8" s="47"/>
      <c r="AF8" s="47"/>
      <c r="AG8" s="47"/>
      <c r="AH8" s="47"/>
      <c r="AI8" s="47"/>
      <c r="AJ8" s="47"/>
      <c r="AK8" s="47"/>
      <c r="AL8" s="47"/>
      <c r="AM8" s="47"/>
      <c r="AN8" s="47"/>
      <c r="AO8" s="47"/>
      <c r="AP8" s="47"/>
      <c r="AQ8" s="47"/>
      <c r="AR8" s="47"/>
      <c r="AS8" s="47"/>
      <c r="AT8" s="47"/>
      <c r="AU8" s="47"/>
      <c r="AV8" s="47"/>
      <c r="AW8" s="47"/>
      <c r="AX8" s="47"/>
      <c r="AY8" s="47"/>
      <c r="AZ8" s="47"/>
    </row>
    <row r="9" spans="2:52" ht="16" x14ac:dyDescent="0.2">
      <c r="B9" s="5"/>
      <c r="C9" s="11" t="s">
        <v>69</v>
      </c>
      <c r="D9" s="25" t="s">
        <v>208</v>
      </c>
      <c r="E9" s="25" t="s">
        <v>209</v>
      </c>
      <c r="F9" s="25" t="s">
        <v>210</v>
      </c>
      <c r="G9" s="25" t="s">
        <v>196</v>
      </c>
      <c r="H9" s="25" t="s">
        <v>197</v>
      </c>
      <c r="I9" s="25" t="s">
        <v>198</v>
      </c>
      <c r="J9" s="25" t="s">
        <v>211</v>
      </c>
      <c r="K9" s="25" t="s">
        <v>212</v>
      </c>
      <c r="L9" s="25" t="s">
        <v>199</v>
      </c>
      <c r="M9" s="25" t="s">
        <v>213</v>
      </c>
      <c r="N9" s="25" t="s">
        <v>200</v>
      </c>
      <c r="O9" s="25" t="s">
        <v>201</v>
      </c>
      <c r="P9" s="25" t="s">
        <v>214</v>
      </c>
      <c r="Q9" s="25" t="s">
        <v>215</v>
      </c>
      <c r="R9" s="25" t="s">
        <v>202</v>
      </c>
      <c r="S9" s="25" t="s">
        <v>203</v>
      </c>
      <c r="T9" s="25" t="s">
        <v>204</v>
      </c>
      <c r="U9" s="25" t="s">
        <v>205</v>
      </c>
      <c r="V9" s="25" t="s">
        <v>216</v>
      </c>
      <c r="W9" s="25" t="s">
        <v>217</v>
      </c>
      <c r="X9" s="25" t="s">
        <v>218</v>
      </c>
      <c r="Y9" s="25" t="s">
        <v>219</v>
      </c>
      <c r="Z9" s="25" t="s">
        <v>220</v>
      </c>
      <c r="AB9" s="13"/>
      <c r="AC9" s="11" t="s">
        <v>69</v>
      </c>
      <c r="AD9" s="25" t="s">
        <v>208</v>
      </c>
      <c r="AE9" s="25" t="s">
        <v>209</v>
      </c>
      <c r="AF9" s="25" t="s">
        <v>210</v>
      </c>
      <c r="AG9" s="25" t="s">
        <v>196</v>
      </c>
      <c r="AH9" s="25" t="s">
        <v>197</v>
      </c>
      <c r="AI9" s="25" t="s">
        <v>198</v>
      </c>
      <c r="AJ9" s="25" t="s">
        <v>211</v>
      </c>
      <c r="AK9" s="25" t="s">
        <v>212</v>
      </c>
      <c r="AL9" s="25" t="s">
        <v>199</v>
      </c>
      <c r="AM9" s="25" t="s">
        <v>213</v>
      </c>
      <c r="AN9" s="25" t="s">
        <v>200</v>
      </c>
      <c r="AO9" s="25" t="s">
        <v>201</v>
      </c>
      <c r="AP9" s="25" t="s">
        <v>214</v>
      </c>
      <c r="AQ9" s="25" t="s">
        <v>215</v>
      </c>
      <c r="AR9" s="25" t="s">
        <v>202</v>
      </c>
      <c r="AS9" s="25" t="s">
        <v>203</v>
      </c>
      <c r="AT9" s="25" t="s">
        <v>204</v>
      </c>
      <c r="AU9" s="25" t="s">
        <v>205</v>
      </c>
      <c r="AV9" s="25" t="s">
        <v>216</v>
      </c>
      <c r="AW9" s="25" t="s">
        <v>217</v>
      </c>
      <c r="AX9" s="25" t="s">
        <v>218</v>
      </c>
      <c r="AY9" s="25" t="s">
        <v>219</v>
      </c>
      <c r="AZ9" s="25" t="s">
        <v>220</v>
      </c>
    </row>
    <row r="10" spans="2:52" ht="16" x14ac:dyDescent="0.2">
      <c r="B10" s="44" t="s">
        <v>82</v>
      </c>
      <c r="C10" s="37" t="s">
        <v>30</v>
      </c>
      <c r="D10" s="38">
        <v>0.18</v>
      </c>
      <c r="E10" s="38">
        <v>0</v>
      </c>
      <c r="F10" s="38">
        <v>0</v>
      </c>
      <c r="G10" s="38">
        <v>0</v>
      </c>
      <c r="H10" s="38">
        <v>1.75</v>
      </c>
      <c r="I10" s="38">
        <v>0</v>
      </c>
      <c r="J10" s="38">
        <v>0</v>
      </c>
      <c r="K10" s="38">
        <v>1.52</v>
      </c>
      <c r="L10" s="38">
        <v>0</v>
      </c>
      <c r="M10" s="38">
        <v>4.54</v>
      </c>
      <c r="N10" s="38">
        <v>0</v>
      </c>
      <c r="O10" s="38">
        <v>0.06</v>
      </c>
      <c r="P10" s="38">
        <v>0</v>
      </c>
      <c r="Q10" s="38">
        <v>0</v>
      </c>
      <c r="R10" s="38">
        <v>0.83</v>
      </c>
      <c r="S10" s="38">
        <v>41.72</v>
      </c>
      <c r="T10" s="38">
        <v>0</v>
      </c>
      <c r="U10" s="38">
        <v>52.85</v>
      </c>
      <c r="V10" s="38">
        <v>0</v>
      </c>
      <c r="W10" s="38">
        <v>0</v>
      </c>
      <c r="X10" s="38">
        <v>0</v>
      </c>
      <c r="Y10" s="38">
        <v>0</v>
      </c>
      <c r="Z10" s="38">
        <v>1.84</v>
      </c>
      <c r="AB10" s="44" t="s">
        <v>82</v>
      </c>
      <c r="AC10" s="37" t="s">
        <v>30</v>
      </c>
      <c r="AD10" s="38">
        <v>12.3</v>
      </c>
      <c r="AE10" s="38">
        <v>0.5</v>
      </c>
      <c r="AF10" s="38">
        <v>48.76</v>
      </c>
      <c r="AG10" s="38">
        <v>4.09</v>
      </c>
      <c r="AH10" s="38">
        <v>35.69</v>
      </c>
      <c r="AI10" s="38">
        <v>102.89</v>
      </c>
      <c r="AJ10" s="38">
        <v>0.79</v>
      </c>
      <c r="AK10" s="38">
        <v>15.69</v>
      </c>
      <c r="AL10" s="38">
        <v>0.89</v>
      </c>
      <c r="AM10" s="38">
        <v>198.32</v>
      </c>
      <c r="AN10" s="38">
        <v>16.739999999999998</v>
      </c>
      <c r="AO10" s="38">
        <v>18.63</v>
      </c>
      <c r="AP10" s="38">
        <v>6.66</v>
      </c>
      <c r="AQ10" s="38">
        <v>0.82</v>
      </c>
      <c r="AR10" s="38">
        <v>160.83000000000001</v>
      </c>
      <c r="AS10" s="38">
        <v>2873.34</v>
      </c>
      <c r="AT10" s="38">
        <v>406.09</v>
      </c>
      <c r="AU10" s="38">
        <v>539.33000000000004</v>
      </c>
      <c r="AV10" s="38">
        <v>116.04</v>
      </c>
      <c r="AW10" s="38">
        <v>120.07</v>
      </c>
      <c r="AX10" s="38">
        <v>10.19</v>
      </c>
      <c r="AY10" s="38">
        <v>65.36</v>
      </c>
      <c r="AZ10" s="38">
        <v>17.16</v>
      </c>
    </row>
    <row r="11" spans="2:52" ht="16" x14ac:dyDescent="0.2">
      <c r="B11" s="44"/>
      <c r="C11" s="37" t="s">
        <v>17</v>
      </c>
      <c r="D11" s="38">
        <v>0.18</v>
      </c>
      <c r="E11" s="38">
        <v>0</v>
      </c>
      <c r="F11" s="38">
        <v>0</v>
      </c>
      <c r="G11" s="38">
        <v>0</v>
      </c>
      <c r="H11" s="38">
        <v>1.91</v>
      </c>
      <c r="I11" s="38">
        <v>0</v>
      </c>
      <c r="J11" s="38">
        <v>0</v>
      </c>
      <c r="K11" s="38">
        <v>5.19</v>
      </c>
      <c r="L11" s="38">
        <v>0</v>
      </c>
      <c r="M11" s="38">
        <v>5.39</v>
      </c>
      <c r="N11" s="38">
        <v>4.47</v>
      </c>
      <c r="O11" s="38">
        <v>0.16</v>
      </c>
      <c r="P11" s="38">
        <v>0</v>
      </c>
      <c r="Q11" s="38">
        <v>0</v>
      </c>
      <c r="R11" s="38">
        <v>0.72</v>
      </c>
      <c r="S11" s="38">
        <v>102.55</v>
      </c>
      <c r="T11" s="38">
        <v>0</v>
      </c>
      <c r="U11" s="38">
        <v>52.98</v>
      </c>
      <c r="V11" s="38">
        <v>0</v>
      </c>
      <c r="W11" s="38">
        <v>0</v>
      </c>
      <c r="X11" s="38">
        <v>0</v>
      </c>
      <c r="Y11" s="38">
        <v>11.79</v>
      </c>
      <c r="Z11" s="38">
        <v>0.68</v>
      </c>
      <c r="AB11" s="44"/>
      <c r="AC11" s="37" t="s">
        <v>17</v>
      </c>
      <c r="AD11" s="38">
        <v>23.46</v>
      </c>
      <c r="AE11" s="38">
        <v>1.85</v>
      </c>
      <c r="AF11" s="38">
        <v>780.29</v>
      </c>
      <c r="AG11" s="38">
        <v>14.71</v>
      </c>
      <c r="AH11" s="38">
        <v>69.38</v>
      </c>
      <c r="AI11" s="38">
        <v>979.25</v>
      </c>
      <c r="AJ11" s="38">
        <v>5.2</v>
      </c>
      <c r="AK11" s="38">
        <v>35.9</v>
      </c>
      <c r="AL11" s="38">
        <v>2.73</v>
      </c>
      <c r="AM11" s="38">
        <v>133.62</v>
      </c>
      <c r="AN11" s="38">
        <v>29.64</v>
      </c>
      <c r="AO11" s="38">
        <v>380.71</v>
      </c>
      <c r="AP11" s="38">
        <v>35.630000000000003</v>
      </c>
      <c r="AQ11" s="38">
        <v>2.06</v>
      </c>
      <c r="AR11" s="38">
        <v>462.8</v>
      </c>
      <c r="AS11" s="38">
        <v>60049.27</v>
      </c>
      <c r="AT11" s="38">
        <v>608.4</v>
      </c>
      <c r="AU11" s="38">
        <v>2671.07</v>
      </c>
      <c r="AV11" s="38">
        <v>594.5</v>
      </c>
      <c r="AW11" s="38">
        <v>58.99</v>
      </c>
      <c r="AX11" s="38">
        <v>37.54</v>
      </c>
      <c r="AY11" s="38">
        <v>154.31</v>
      </c>
      <c r="AZ11" s="38">
        <v>35.19</v>
      </c>
    </row>
    <row r="12" spans="2:52" ht="16" x14ac:dyDescent="0.2">
      <c r="B12" s="44"/>
      <c r="C12" s="37" t="s">
        <v>16</v>
      </c>
      <c r="D12" s="38">
        <v>0.22</v>
      </c>
      <c r="E12" s="38">
        <v>0</v>
      </c>
      <c r="F12" s="38">
        <v>0.55000000000000004</v>
      </c>
      <c r="G12" s="38">
        <v>0</v>
      </c>
      <c r="H12" s="38">
        <v>1.43</v>
      </c>
      <c r="I12" s="38">
        <v>0</v>
      </c>
      <c r="J12" s="38">
        <v>0.3</v>
      </c>
      <c r="K12" s="38">
        <v>19.11</v>
      </c>
      <c r="L12" s="38">
        <v>0</v>
      </c>
      <c r="M12" s="38">
        <v>9.64</v>
      </c>
      <c r="N12" s="38">
        <v>0</v>
      </c>
      <c r="O12" s="38">
        <v>0.26</v>
      </c>
      <c r="P12" s="38">
        <v>0</v>
      </c>
      <c r="Q12" s="38">
        <v>0</v>
      </c>
      <c r="R12" s="38">
        <v>0.39</v>
      </c>
      <c r="S12" s="38">
        <v>129.77000000000001</v>
      </c>
      <c r="T12" s="38">
        <v>0</v>
      </c>
      <c r="U12" s="38">
        <v>51.06</v>
      </c>
      <c r="V12" s="38">
        <v>0</v>
      </c>
      <c r="W12" s="38">
        <v>0</v>
      </c>
      <c r="X12" s="38">
        <v>0</v>
      </c>
      <c r="Y12" s="38">
        <v>47.02</v>
      </c>
      <c r="Z12" s="38">
        <v>1.38</v>
      </c>
      <c r="AB12" s="44"/>
      <c r="AC12" s="37" t="s">
        <v>16</v>
      </c>
      <c r="AD12" s="38">
        <v>20.82</v>
      </c>
      <c r="AE12" s="38">
        <v>1.85</v>
      </c>
      <c r="AF12" s="38">
        <v>1627.76</v>
      </c>
      <c r="AG12" s="38">
        <v>8.44</v>
      </c>
      <c r="AH12" s="38">
        <v>65.78</v>
      </c>
      <c r="AI12" s="38">
        <v>1246.3800000000001</v>
      </c>
      <c r="AJ12" s="38">
        <v>5.2</v>
      </c>
      <c r="AK12" s="38">
        <v>65.36</v>
      </c>
      <c r="AL12" s="38">
        <v>2.11</v>
      </c>
      <c r="AM12" s="38">
        <v>151.96</v>
      </c>
      <c r="AN12" s="38">
        <v>25.56</v>
      </c>
      <c r="AO12" s="38">
        <v>138.41</v>
      </c>
      <c r="AP12" s="38">
        <v>30.57</v>
      </c>
      <c r="AQ12" s="38">
        <v>2.06</v>
      </c>
      <c r="AR12" s="38">
        <v>195.03</v>
      </c>
      <c r="AS12" s="38">
        <v>52892.77</v>
      </c>
      <c r="AT12" s="38">
        <v>446.42</v>
      </c>
      <c r="AU12" s="38">
        <v>2154.16</v>
      </c>
      <c r="AV12" s="38">
        <v>437.28</v>
      </c>
      <c r="AW12" s="38">
        <v>36.57</v>
      </c>
      <c r="AX12" s="38">
        <v>24.13</v>
      </c>
      <c r="AY12" s="38">
        <v>385.15</v>
      </c>
      <c r="AZ12" s="38">
        <v>29.71</v>
      </c>
    </row>
    <row r="13" spans="2:52" ht="16" x14ac:dyDescent="0.2">
      <c r="B13" s="44"/>
      <c r="C13" s="37" t="s">
        <v>169</v>
      </c>
      <c r="D13" s="38">
        <v>2.2200000000000002</v>
      </c>
      <c r="E13" s="38">
        <v>0.28000000000000003</v>
      </c>
      <c r="F13" s="38">
        <v>13.65</v>
      </c>
      <c r="G13" s="38">
        <v>1.81</v>
      </c>
      <c r="H13" s="38">
        <v>44.47</v>
      </c>
      <c r="I13" s="38">
        <v>68.03</v>
      </c>
      <c r="J13" s="38">
        <v>0.79</v>
      </c>
      <c r="K13" s="38">
        <v>35.9</v>
      </c>
      <c r="L13" s="38">
        <v>0.53</v>
      </c>
      <c r="M13" s="38">
        <v>13.02</v>
      </c>
      <c r="N13" s="38">
        <v>10.75</v>
      </c>
      <c r="O13" s="38">
        <v>0.78</v>
      </c>
      <c r="P13" s="38">
        <v>9.4700000000000006</v>
      </c>
      <c r="Q13" s="38">
        <v>0.51</v>
      </c>
      <c r="R13" s="38">
        <v>0.39</v>
      </c>
      <c r="S13" s="38">
        <v>502.76</v>
      </c>
      <c r="T13" s="38">
        <v>5.36</v>
      </c>
      <c r="U13" s="38">
        <v>1074.5999999999999</v>
      </c>
      <c r="V13" s="38">
        <v>10.56</v>
      </c>
      <c r="W13" s="38">
        <v>0.51</v>
      </c>
      <c r="X13" s="38">
        <v>4.29</v>
      </c>
      <c r="Y13" s="38">
        <v>40.18</v>
      </c>
      <c r="Z13" s="38">
        <v>9.6</v>
      </c>
      <c r="AB13" s="44"/>
      <c r="AC13" s="37" t="s">
        <v>169</v>
      </c>
      <c r="AD13" s="38">
        <v>13.28</v>
      </c>
      <c r="AE13" s="38">
        <v>1.18</v>
      </c>
      <c r="AF13" s="38">
        <v>269.95999999999998</v>
      </c>
      <c r="AG13" s="38">
        <v>8.44</v>
      </c>
      <c r="AH13" s="38">
        <v>55.11</v>
      </c>
      <c r="AI13" s="38">
        <v>563.65</v>
      </c>
      <c r="AJ13" s="38">
        <v>3.68</v>
      </c>
      <c r="AK13" s="38">
        <v>58.87</v>
      </c>
      <c r="AL13" s="38">
        <v>1.87</v>
      </c>
      <c r="AM13" s="38">
        <v>72.400000000000006</v>
      </c>
      <c r="AN13" s="38">
        <v>19.940000000000001</v>
      </c>
      <c r="AO13" s="38">
        <v>118.65</v>
      </c>
      <c r="AP13" s="38">
        <v>20.239999999999998</v>
      </c>
      <c r="AQ13" s="38">
        <v>1.1299999999999999</v>
      </c>
      <c r="AR13" s="38">
        <v>135.83000000000001</v>
      </c>
      <c r="AS13" s="38">
        <v>14546.98</v>
      </c>
      <c r="AT13" s="38">
        <v>663.64</v>
      </c>
      <c r="AU13" s="38">
        <v>1475.01</v>
      </c>
      <c r="AV13" s="38">
        <v>308.14999999999998</v>
      </c>
      <c r="AW13" s="38">
        <v>47.63</v>
      </c>
      <c r="AX13" s="38">
        <v>21.39</v>
      </c>
      <c r="AY13" s="38">
        <v>96.55</v>
      </c>
      <c r="AZ13" s="38">
        <v>20.05</v>
      </c>
    </row>
    <row r="14" spans="2:52" ht="16" x14ac:dyDescent="0.2">
      <c r="B14" s="44"/>
      <c r="C14" s="37" t="s">
        <v>21</v>
      </c>
      <c r="D14" s="38">
        <v>0.86</v>
      </c>
      <c r="E14" s="38">
        <v>0</v>
      </c>
      <c r="F14" s="38">
        <v>4.9000000000000004</v>
      </c>
      <c r="G14" s="38">
        <v>0.59</v>
      </c>
      <c r="H14" s="38">
        <v>7.61</v>
      </c>
      <c r="I14" s="38">
        <v>13.78</v>
      </c>
      <c r="J14" s="38">
        <v>4.45</v>
      </c>
      <c r="K14" s="38">
        <v>5.19</v>
      </c>
      <c r="L14" s="38">
        <v>0.28000000000000003</v>
      </c>
      <c r="M14" s="38">
        <v>274.72000000000003</v>
      </c>
      <c r="N14" s="38">
        <v>8.1999999999999993</v>
      </c>
      <c r="O14" s="38">
        <v>3.17</v>
      </c>
      <c r="P14" s="38">
        <v>0.63</v>
      </c>
      <c r="Q14" s="38">
        <v>0</v>
      </c>
      <c r="R14" s="38">
        <v>3.03</v>
      </c>
      <c r="S14" s="38">
        <v>843.45</v>
      </c>
      <c r="T14" s="38">
        <v>0</v>
      </c>
      <c r="U14" s="35">
        <v>63.01</v>
      </c>
      <c r="V14" s="38">
        <v>1.95</v>
      </c>
      <c r="W14" s="38">
        <v>0</v>
      </c>
      <c r="X14" s="38">
        <v>0</v>
      </c>
      <c r="Y14" s="38">
        <v>165.8</v>
      </c>
      <c r="Z14" s="38">
        <v>2.97</v>
      </c>
      <c r="AB14" s="44"/>
      <c r="AC14" s="37" t="s">
        <v>21</v>
      </c>
      <c r="AD14" s="38">
        <v>11.79</v>
      </c>
      <c r="AE14" s="38">
        <v>2.2999999999999998</v>
      </c>
      <c r="AF14" s="38">
        <v>2496.46</v>
      </c>
      <c r="AG14" s="38">
        <v>13.68</v>
      </c>
      <c r="AH14" s="38">
        <v>48.95</v>
      </c>
      <c r="AI14" s="38">
        <v>3295.39</v>
      </c>
      <c r="AJ14" s="38">
        <v>8.8000000000000007</v>
      </c>
      <c r="AK14" s="38">
        <v>49.09</v>
      </c>
      <c r="AL14" s="38">
        <v>3.1</v>
      </c>
      <c r="AM14" s="38">
        <v>1765.23</v>
      </c>
      <c r="AN14" s="38">
        <v>33.26</v>
      </c>
      <c r="AO14" s="38">
        <v>425.69</v>
      </c>
      <c r="AP14" s="38">
        <v>43.12</v>
      </c>
      <c r="AQ14" s="38">
        <v>3</v>
      </c>
      <c r="AR14" s="38">
        <v>1871.41</v>
      </c>
      <c r="AS14" s="38">
        <v>102430.6</v>
      </c>
      <c r="AT14" s="38">
        <v>17.32</v>
      </c>
      <c r="AU14" s="35">
        <v>826.72</v>
      </c>
      <c r="AV14" s="38">
        <v>122.06</v>
      </c>
      <c r="AW14" s="38">
        <v>112.69</v>
      </c>
      <c r="AX14" s="38">
        <v>29.54</v>
      </c>
      <c r="AY14" s="38">
        <v>1395.58</v>
      </c>
      <c r="AZ14" s="38">
        <v>38.76</v>
      </c>
    </row>
    <row r="15" spans="2:52" x14ac:dyDescent="0.2"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</row>
    <row r="16" spans="2:52" ht="16" x14ac:dyDescent="0.2">
      <c r="B16" s="44" t="s">
        <v>77</v>
      </c>
      <c r="C16" s="37" t="s">
        <v>167</v>
      </c>
      <c r="D16" s="38">
        <v>0.86</v>
      </c>
      <c r="E16" s="38">
        <v>0.28000000000000003</v>
      </c>
      <c r="F16" s="38">
        <v>8.57</v>
      </c>
      <c r="G16" s="38">
        <v>5.2</v>
      </c>
      <c r="H16" s="38">
        <v>12.1</v>
      </c>
      <c r="I16" s="38">
        <v>41.41</v>
      </c>
      <c r="J16" s="38">
        <v>0.79</v>
      </c>
      <c r="K16" s="38">
        <v>12.24</v>
      </c>
      <c r="L16" s="38">
        <v>0.65</v>
      </c>
      <c r="M16" s="38">
        <v>168.23</v>
      </c>
      <c r="N16" s="38">
        <v>9.1199999999999992</v>
      </c>
      <c r="O16" s="38">
        <v>3.28</v>
      </c>
      <c r="P16" s="38">
        <v>3.75</v>
      </c>
      <c r="Q16" s="38">
        <v>0.19</v>
      </c>
      <c r="R16" s="38">
        <v>3.94</v>
      </c>
      <c r="S16" s="38">
        <v>1975.37</v>
      </c>
      <c r="T16" s="38">
        <v>3.12</v>
      </c>
      <c r="U16" s="38">
        <v>155.08000000000001</v>
      </c>
      <c r="V16" s="38">
        <v>66.23</v>
      </c>
      <c r="W16" s="38">
        <v>0.51</v>
      </c>
      <c r="X16" s="38">
        <v>0</v>
      </c>
      <c r="Y16" s="38">
        <v>19.88</v>
      </c>
      <c r="Z16" s="38">
        <v>5.43</v>
      </c>
      <c r="AB16" s="44" t="s">
        <v>77</v>
      </c>
      <c r="AC16" s="37" t="s">
        <v>167</v>
      </c>
      <c r="AD16" s="38">
        <v>28.07</v>
      </c>
      <c r="AE16" s="38">
        <v>2.08</v>
      </c>
      <c r="AF16" s="38">
        <v>751.43</v>
      </c>
      <c r="AG16" s="38">
        <v>14.71</v>
      </c>
      <c r="AH16" s="38">
        <v>64.88</v>
      </c>
      <c r="AI16" s="38">
        <v>790.98</v>
      </c>
      <c r="AJ16" s="38">
        <v>4.6399999999999997</v>
      </c>
      <c r="AK16" s="38">
        <v>49.09</v>
      </c>
      <c r="AL16" s="38">
        <v>3.47</v>
      </c>
      <c r="AM16" s="38">
        <v>487.3</v>
      </c>
      <c r="AN16" s="38">
        <v>25.56</v>
      </c>
      <c r="AO16" s="38">
        <v>106.3</v>
      </c>
      <c r="AP16" s="38">
        <v>31.84</v>
      </c>
      <c r="AQ16" s="38">
        <v>10.31</v>
      </c>
      <c r="AR16" s="38">
        <v>498.62</v>
      </c>
      <c r="AS16" s="38">
        <v>88647.24</v>
      </c>
      <c r="AT16" s="38">
        <v>985.54</v>
      </c>
      <c r="AU16" s="38">
        <v>2542.56</v>
      </c>
      <c r="AV16" s="38">
        <v>328.28</v>
      </c>
      <c r="AW16" s="38">
        <v>123.5</v>
      </c>
      <c r="AX16" s="38">
        <v>34.89</v>
      </c>
      <c r="AY16" s="38">
        <v>225.38</v>
      </c>
      <c r="AZ16" s="38">
        <v>39.6</v>
      </c>
    </row>
    <row r="17" spans="2:52" ht="16" x14ac:dyDescent="0.2">
      <c r="B17" s="44"/>
      <c r="C17" s="37" t="s">
        <v>12</v>
      </c>
      <c r="D17" s="38">
        <v>1.7</v>
      </c>
      <c r="E17" s="38">
        <v>0.73</v>
      </c>
      <c r="F17" s="38">
        <v>13.65</v>
      </c>
      <c r="G17" s="38">
        <v>10.56</v>
      </c>
      <c r="H17" s="38">
        <v>38.17</v>
      </c>
      <c r="I17" s="38">
        <v>101.73</v>
      </c>
      <c r="J17" s="38">
        <v>1.46</v>
      </c>
      <c r="K17" s="38">
        <v>20.81</v>
      </c>
      <c r="L17" s="38">
        <v>0.89</v>
      </c>
      <c r="M17" s="38">
        <v>144.04</v>
      </c>
      <c r="N17" s="38">
        <v>24.88</v>
      </c>
      <c r="O17" s="38">
        <v>1.81</v>
      </c>
      <c r="P17" s="38">
        <v>14.93</v>
      </c>
      <c r="Q17" s="38">
        <v>6.79</v>
      </c>
      <c r="R17" s="38">
        <v>4.04</v>
      </c>
      <c r="S17" s="38">
        <v>2183.2600000000002</v>
      </c>
      <c r="T17" s="38">
        <v>8.36</v>
      </c>
      <c r="U17" s="38">
        <v>586.98</v>
      </c>
      <c r="V17" s="38">
        <v>72.650000000000006</v>
      </c>
      <c r="W17" s="38">
        <v>2.73</v>
      </c>
      <c r="X17" s="38">
        <v>10.19</v>
      </c>
      <c r="Y17" s="38">
        <v>73.7</v>
      </c>
      <c r="Z17" s="38">
        <v>13.18</v>
      </c>
      <c r="AB17" s="44"/>
      <c r="AC17" s="37" t="s">
        <v>12</v>
      </c>
      <c r="AD17" s="38">
        <v>61.12</v>
      </c>
      <c r="AE17" s="38">
        <v>3.65</v>
      </c>
      <c r="AF17" s="38">
        <v>2362.14</v>
      </c>
      <c r="AG17" s="38">
        <v>19.8</v>
      </c>
      <c r="AH17" s="38">
        <v>78.959999999999994</v>
      </c>
      <c r="AI17" s="38">
        <v>1811.63</v>
      </c>
      <c r="AJ17" s="38">
        <v>7.38</v>
      </c>
      <c r="AK17" s="38">
        <v>65.36</v>
      </c>
      <c r="AL17" s="38">
        <v>3.66</v>
      </c>
      <c r="AM17" s="38">
        <v>677.51</v>
      </c>
      <c r="AN17" s="38">
        <v>33.79</v>
      </c>
      <c r="AO17" s="38">
        <v>639.52</v>
      </c>
      <c r="AP17" s="38">
        <v>45.6</v>
      </c>
      <c r="AQ17" s="38">
        <v>5.37</v>
      </c>
      <c r="AR17" s="38">
        <v>868.45</v>
      </c>
      <c r="AS17" s="38">
        <v>99179.05</v>
      </c>
      <c r="AT17" s="38">
        <v>2247.88</v>
      </c>
      <c r="AU17" s="38">
        <v>2614.73</v>
      </c>
      <c r="AV17" s="38">
        <v>919.45</v>
      </c>
      <c r="AW17" s="38">
        <v>186.29</v>
      </c>
      <c r="AX17" s="38">
        <v>49.35</v>
      </c>
      <c r="AY17" s="38">
        <v>573.77</v>
      </c>
      <c r="AZ17" s="38">
        <v>43.79</v>
      </c>
    </row>
    <row r="18" spans="2:52" ht="16" x14ac:dyDescent="0.2">
      <c r="B18" s="44"/>
      <c r="C18" s="37" t="s">
        <v>106</v>
      </c>
      <c r="D18" s="38">
        <v>0.57999999999999996</v>
      </c>
      <c r="E18" s="38">
        <v>0.28000000000000003</v>
      </c>
      <c r="F18" s="38">
        <v>4.9000000000000004</v>
      </c>
      <c r="G18" s="38">
        <v>0</v>
      </c>
      <c r="H18" s="38">
        <v>7.82</v>
      </c>
      <c r="I18" s="38">
        <v>11.49</v>
      </c>
      <c r="J18" s="38">
        <v>1.24</v>
      </c>
      <c r="K18" s="38">
        <v>19.11</v>
      </c>
      <c r="L18" s="38">
        <v>0.28000000000000003</v>
      </c>
      <c r="M18" s="38">
        <v>18.920000000000002</v>
      </c>
      <c r="N18" s="38">
        <v>7.16</v>
      </c>
      <c r="O18" s="38">
        <v>0.98</v>
      </c>
      <c r="P18" s="38">
        <v>3.75</v>
      </c>
      <c r="Q18" s="38">
        <v>0</v>
      </c>
      <c r="R18" s="38">
        <v>1.1499999999999999</v>
      </c>
      <c r="S18" s="38">
        <v>438.06</v>
      </c>
      <c r="T18" s="38">
        <v>3.12</v>
      </c>
      <c r="U18" s="38">
        <v>93.08</v>
      </c>
      <c r="V18" s="38">
        <v>10.56</v>
      </c>
      <c r="W18" s="38">
        <v>0</v>
      </c>
      <c r="X18" s="38">
        <v>0</v>
      </c>
      <c r="Y18" s="38">
        <v>112.76</v>
      </c>
      <c r="Z18" s="38">
        <v>2.2999999999999998</v>
      </c>
      <c r="AB18" s="44"/>
      <c r="AC18" s="37" t="s">
        <v>106</v>
      </c>
      <c r="AD18" s="38">
        <v>21.33</v>
      </c>
      <c r="AE18" s="38">
        <v>4.0999999999999996</v>
      </c>
      <c r="AF18" s="38">
        <v>122.96</v>
      </c>
      <c r="AG18" s="38">
        <v>24.81</v>
      </c>
      <c r="AH18" s="38">
        <v>86.95</v>
      </c>
      <c r="AI18" s="38">
        <v>2236.35</v>
      </c>
      <c r="AJ18" s="38">
        <v>7.03</v>
      </c>
      <c r="AK18" s="38">
        <v>87.87</v>
      </c>
      <c r="AL18" s="38">
        <v>4.22</v>
      </c>
      <c r="AM18" s="38">
        <v>510.29</v>
      </c>
      <c r="AN18" s="38">
        <v>34.56</v>
      </c>
      <c r="AO18" s="38">
        <v>317.58999999999997</v>
      </c>
      <c r="AP18" s="38">
        <v>39.39</v>
      </c>
      <c r="AQ18" s="38">
        <v>5.21</v>
      </c>
      <c r="AR18" s="38">
        <v>1266.94</v>
      </c>
      <c r="AS18" s="38">
        <v>71971.92</v>
      </c>
      <c r="AT18" s="38">
        <v>1556.36</v>
      </c>
      <c r="AU18" s="38">
        <v>2662.41</v>
      </c>
      <c r="AV18" s="38">
        <v>644.12</v>
      </c>
      <c r="AW18" s="38">
        <v>255</v>
      </c>
      <c r="AX18" s="38">
        <v>63.55</v>
      </c>
      <c r="AY18" s="38">
        <v>1220.23</v>
      </c>
      <c r="AZ18" s="38">
        <v>47.76</v>
      </c>
    </row>
    <row r="19" spans="2:52" ht="16" x14ac:dyDescent="0.2">
      <c r="B19" s="44"/>
      <c r="C19" s="37" t="s">
        <v>5</v>
      </c>
      <c r="D19" s="38">
        <v>1.96</v>
      </c>
      <c r="E19" s="38">
        <v>0.95</v>
      </c>
      <c r="F19" s="38">
        <v>16.850000000000001</v>
      </c>
      <c r="G19" s="38">
        <v>10.56</v>
      </c>
      <c r="H19" s="38">
        <v>29.44</v>
      </c>
      <c r="I19" s="38">
        <v>48.34</v>
      </c>
      <c r="J19" s="38">
        <v>3.88</v>
      </c>
      <c r="K19" s="38">
        <v>62.12</v>
      </c>
      <c r="L19" s="38">
        <v>1.38</v>
      </c>
      <c r="M19" s="38">
        <v>633.96</v>
      </c>
      <c r="N19" s="38">
        <v>25.56</v>
      </c>
      <c r="O19" s="38">
        <v>1.71</v>
      </c>
      <c r="P19" s="38">
        <v>14.93</v>
      </c>
      <c r="Q19" s="38">
        <v>3.32</v>
      </c>
      <c r="R19" s="38">
        <v>4.04</v>
      </c>
      <c r="S19" s="38">
        <v>1779.63</v>
      </c>
      <c r="T19" s="38">
        <v>5.36</v>
      </c>
      <c r="U19" s="38">
        <v>450.2</v>
      </c>
      <c r="V19" s="38">
        <v>16.399999999999999</v>
      </c>
      <c r="W19" s="38">
        <v>1.45</v>
      </c>
      <c r="X19" s="38">
        <v>7.28</v>
      </c>
      <c r="Y19" s="38">
        <v>125.85</v>
      </c>
      <c r="Z19" s="38">
        <v>9.6</v>
      </c>
      <c r="AB19" s="44"/>
      <c r="AC19" s="37" t="s">
        <v>5</v>
      </c>
      <c r="AD19" s="38">
        <v>28.8</v>
      </c>
      <c r="AE19" s="38">
        <v>3.2</v>
      </c>
      <c r="AF19" s="38">
        <v>69.23</v>
      </c>
      <c r="AG19" s="38">
        <v>15.74</v>
      </c>
      <c r="AH19" s="38">
        <v>68.78</v>
      </c>
      <c r="AI19" s="38">
        <v>979.25</v>
      </c>
      <c r="AJ19" s="38">
        <v>6.67</v>
      </c>
      <c r="AK19" s="38">
        <v>87.87</v>
      </c>
      <c r="AL19" s="38">
        <v>3.35</v>
      </c>
      <c r="AM19" s="38">
        <v>979.88</v>
      </c>
      <c r="AN19" s="38">
        <v>28.75</v>
      </c>
      <c r="AO19" s="38">
        <v>134.58000000000001</v>
      </c>
      <c r="AP19" s="38">
        <v>35.630000000000003</v>
      </c>
      <c r="AQ19" s="38">
        <v>4.58</v>
      </c>
      <c r="AR19" s="38">
        <v>279.43</v>
      </c>
      <c r="AS19" s="38">
        <v>107497.7</v>
      </c>
      <c r="AT19" s="38">
        <v>637.02</v>
      </c>
      <c r="AU19" s="38">
        <v>2648.01</v>
      </c>
      <c r="AV19" s="38">
        <v>340.28</v>
      </c>
      <c r="AW19" s="38">
        <v>67.48</v>
      </c>
      <c r="AX19" s="38">
        <v>45.44</v>
      </c>
      <c r="AY19" s="38">
        <v>791.53</v>
      </c>
      <c r="AZ19" s="38">
        <v>35.61</v>
      </c>
    </row>
    <row r="20" spans="2:52" ht="16" x14ac:dyDescent="0.2">
      <c r="B20" s="44"/>
      <c r="C20" s="37" t="s">
        <v>103</v>
      </c>
      <c r="D20" s="38">
        <v>5.15</v>
      </c>
      <c r="E20" s="38">
        <v>0.95</v>
      </c>
      <c r="F20" s="38">
        <v>19.95</v>
      </c>
      <c r="G20" s="38">
        <v>22.82</v>
      </c>
      <c r="H20" s="38">
        <v>62.39</v>
      </c>
      <c r="I20" s="38">
        <v>139.05000000000001</v>
      </c>
      <c r="J20" s="38">
        <v>2.9</v>
      </c>
      <c r="K20" s="38">
        <v>35.9</v>
      </c>
      <c r="L20" s="38">
        <v>5.71</v>
      </c>
      <c r="M20" s="38">
        <v>154.46</v>
      </c>
      <c r="N20" s="38">
        <v>26.88</v>
      </c>
      <c r="O20" s="38">
        <v>3.07</v>
      </c>
      <c r="P20" s="38">
        <v>14.93</v>
      </c>
      <c r="Q20" s="38">
        <v>5.37</v>
      </c>
      <c r="R20" s="38">
        <v>16.39</v>
      </c>
      <c r="S20" s="38">
        <v>1235.31</v>
      </c>
      <c r="T20" s="38">
        <v>5.36</v>
      </c>
      <c r="U20" s="38">
        <v>1026.8399999999999</v>
      </c>
      <c r="V20" s="38">
        <v>14.48</v>
      </c>
      <c r="W20" s="38">
        <v>2.14</v>
      </c>
      <c r="X20" s="38">
        <v>10.19</v>
      </c>
      <c r="Y20" s="38">
        <v>59.54</v>
      </c>
      <c r="Z20" s="38">
        <v>13.93</v>
      </c>
      <c r="AB20" s="44"/>
      <c r="AC20" s="37" t="s">
        <v>103</v>
      </c>
      <c r="AD20" s="38">
        <v>27.41</v>
      </c>
      <c r="AE20" s="38">
        <v>3.87</v>
      </c>
      <c r="AF20" s="38">
        <v>1302.3800000000001</v>
      </c>
      <c r="AG20" s="38">
        <v>16.760000000000002</v>
      </c>
      <c r="AH20" s="38">
        <v>73.17</v>
      </c>
      <c r="AI20" s="38">
        <v>1413.87</v>
      </c>
      <c r="AJ20" s="38">
        <v>6.12</v>
      </c>
      <c r="AK20" s="38">
        <v>68.59</v>
      </c>
      <c r="AL20" s="38">
        <v>3.72</v>
      </c>
      <c r="AM20" s="38">
        <v>673.94</v>
      </c>
      <c r="AN20" s="38">
        <v>29.35</v>
      </c>
      <c r="AO20" s="38">
        <v>234.06</v>
      </c>
      <c r="AP20" s="38">
        <v>38.14</v>
      </c>
      <c r="AQ20" s="38">
        <v>4.26</v>
      </c>
      <c r="AR20" s="38">
        <v>553.95000000000005</v>
      </c>
      <c r="AS20" s="38">
        <v>68703.72</v>
      </c>
      <c r="AT20" s="38">
        <v>1366.11</v>
      </c>
      <c r="AU20" s="38">
        <v>2611.41</v>
      </c>
      <c r="AV20" s="38">
        <v>516.6</v>
      </c>
      <c r="AW20" s="38">
        <v>135.77000000000001</v>
      </c>
      <c r="AX20" s="38">
        <v>50.65</v>
      </c>
      <c r="AY20" s="38">
        <v>366.84</v>
      </c>
      <c r="AZ20" s="38">
        <v>37.29</v>
      </c>
    </row>
  </sheetData>
  <mergeCells count="6">
    <mergeCell ref="AD8:AZ8"/>
    <mergeCell ref="B16:B20"/>
    <mergeCell ref="B10:B14"/>
    <mergeCell ref="AB16:AB20"/>
    <mergeCell ref="AB10:AB14"/>
    <mergeCell ref="D8:Z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45DF9-4838-D544-A33C-F259788629A2}">
  <dimension ref="B4:AY58"/>
  <sheetViews>
    <sheetView workbookViewId="0"/>
  </sheetViews>
  <sheetFormatPr baseColWidth="10" defaultColWidth="10.83203125" defaultRowHeight="15" x14ac:dyDescent="0.2"/>
  <cols>
    <col min="3" max="3" width="25.5" bestFit="1" customWidth="1"/>
    <col min="4" max="4" width="29.83203125" bestFit="1" customWidth="1"/>
    <col min="7" max="7" width="25.5" bestFit="1" customWidth="1"/>
    <col min="8" max="8" width="29.83203125" bestFit="1" customWidth="1"/>
    <col min="11" max="11" width="17" bestFit="1" customWidth="1"/>
    <col min="12" max="12" width="29.83203125" bestFit="1" customWidth="1"/>
    <col min="15" max="15" width="17" bestFit="1" customWidth="1"/>
    <col min="16" max="16" width="29.83203125" bestFit="1" customWidth="1"/>
    <col min="19" max="19" width="17" bestFit="1" customWidth="1"/>
    <col min="20" max="20" width="27.1640625" bestFit="1" customWidth="1"/>
    <col min="23" max="23" width="17" bestFit="1" customWidth="1"/>
    <col min="24" max="24" width="28.6640625" bestFit="1" customWidth="1"/>
    <col min="27" max="27" width="28.6640625" bestFit="1" customWidth="1"/>
    <col min="29" max="29" width="28.6640625" bestFit="1" customWidth="1"/>
    <col min="32" max="32" width="28.6640625" bestFit="1" customWidth="1"/>
    <col min="33" max="33" width="8.6640625" bestFit="1" customWidth="1"/>
    <col min="34" max="34" width="28.6640625" bestFit="1" customWidth="1"/>
    <col min="37" max="37" width="17" bestFit="1" customWidth="1"/>
    <col min="38" max="38" width="23.5" bestFit="1" customWidth="1"/>
    <col min="41" max="41" width="23.5" bestFit="1" customWidth="1"/>
    <col min="43" max="43" width="23.5" bestFit="1" customWidth="1"/>
    <col min="46" max="46" width="24.6640625" bestFit="1" customWidth="1"/>
    <col min="47" max="47" width="29" bestFit="1" customWidth="1"/>
    <col min="50" max="50" width="24.6640625" bestFit="1" customWidth="1"/>
    <col min="51" max="51" width="29" bestFit="1" customWidth="1"/>
  </cols>
  <sheetData>
    <row r="4" spans="2:51" s="1" customFormat="1" x14ac:dyDescent="0.2">
      <c r="B4" s="42" t="s">
        <v>110</v>
      </c>
      <c r="C4" s="42"/>
      <c r="D4" s="42"/>
      <c r="F4" s="42" t="s">
        <v>111</v>
      </c>
      <c r="G4" s="42"/>
      <c r="H4" s="42"/>
      <c r="J4" s="42" t="s">
        <v>112</v>
      </c>
      <c r="K4" s="42"/>
      <c r="L4" s="42"/>
      <c r="N4" s="42" t="s">
        <v>113</v>
      </c>
      <c r="O4" s="42"/>
      <c r="P4" s="42"/>
      <c r="R4" s="42" t="s">
        <v>116</v>
      </c>
      <c r="S4" s="42"/>
      <c r="T4" s="42"/>
      <c r="V4" s="42" t="s">
        <v>117</v>
      </c>
      <c r="W4" s="42"/>
      <c r="X4" s="42"/>
      <c r="Z4" s="42" t="s">
        <v>118</v>
      </c>
      <c r="AA4" s="42"/>
      <c r="AB4" s="42"/>
      <c r="AC4" s="42"/>
      <c r="AE4" s="42" t="s">
        <v>121</v>
      </c>
      <c r="AF4" s="42"/>
      <c r="AG4" s="42"/>
      <c r="AH4" s="42"/>
      <c r="AJ4" s="42" t="s">
        <v>124</v>
      </c>
      <c r="AK4" s="42"/>
      <c r="AL4" s="42"/>
      <c r="AN4" s="42" t="s">
        <v>125</v>
      </c>
      <c r="AO4" s="42"/>
      <c r="AP4" s="42"/>
      <c r="AQ4" s="42"/>
      <c r="AS4" s="42" t="s">
        <v>128</v>
      </c>
      <c r="AT4" s="42"/>
      <c r="AU4" s="42"/>
      <c r="AW4" s="42" t="s">
        <v>129</v>
      </c>
      <c r="AX4" s="42"/>
      <c r="AY4" s="42"/>
    </row>
    <row r="5" spans="2:51" s="1" customFormat="1" x14ac:dyDescent="0.2">
      <c r="B5" s="42" t="s">
        <v>77</v>
      </c>
      <c r="C5" s="42"/>
      <c r="D5" s="42"/>
      <c r="F5" s="42" t="s">
        <v>82</v>
      </c>
      <c r="G5" s="42"/>
      <c r="H5" s="42"/>
      <c r="J5" s="42" t="s">
        <v>77</v>
      </c>
      <c r="K5" s="42"/>
      <c r="L5" s="42"/>
      <c r="N5" s="42" t="s">
        <v>82</v>
      </c>
      <c r="O5" s="42"/>
      <c r="P5" s="42"/>
      <c r="R5" s="42" t="s">
        <v>77</v>
      </c>
      <c r="S5" s="42"/>
      <c r="T5" s="42"/>
      <c r="V5" s="42" t="s">
        <v>77</v>
      </c>
      <c r="W5" s="42"/>
      <c r="X5" s="42"/>
      <c r="Z5" s="42" t="s">
        <v>77</v>
      </c>
      <c r="AA5" s="42"/>
      <c r="AB5" s="42"/>
      <c r="AC5" s="42"/>
      <c r="AE5" s="42" t="s">
        <v>77</v>
      </c>
      <c r="AF5" s="42"/>
      <c r="AG5" s="42"/>
      <c r="AH5" s="42"/>
      <c r="AJ5" s="42" t="s">
        <v>77</v>
      </c>
      <c r="AK5" s="42"/>
      <c r="AL5" s="42"/>
      <c r="AN5" s="42" t="s">
        <v>77</v>
      </c>
      <c r="AO5" s="42"/>
      <c r="AP5" s="42"/>
      <c r="AQ5" s="42"/>
      <c r="AS5" s="42" t="s">
        <v>77</v>
      </c>
      <c r="AT5" s="42"/>
      <c r="AU5" s="42"/>
      <c r="AW5" s="42" t="s">
        <v>82</v>
      </c>
      <c r="AX5" s="42"/>
      <c r="AY5" s="42"/>
    </row>
    <row r="6" spans="2:51" s="1" customFormat="1" x14ac:dyDescent="0.2">
      <c r="B6" s="11" t="s">
        <v>69</v>
      </c>
      <c r="C6" s="15" t="s">
        <v>108</v>
      </c>
      <c r="D6" s="15" t="s">
        <v>109</v>
      </c>
      <c r="F6" s="11" t="s">
        <v>69</v>
      </c>
      <c r="G6" s="15" t="s">
        <v>108</v>
      </c>
      <c r="H6" s="15" t="s">
        <v>109</v>
      </c>
      <c r="J6" s="11" t="s">
        <v>69</v>
      </c>
      <c r="K6" s="11" t="s">
        <v>87</v>
      </c>
      <c r="L6" s="15" t="s">
        <v>109</v>
      </c>
      <c r="N6" s="11" t="s">
        <v>69</v>
      </c>
      <c r="O6" s="11" t="s">
        <v>87</v>
      </c>
      <c r="P6" s="15" t="s">
        <v>109</v>
      </c>
      <c r="R6" s="11" t="s">
        <v>69</v>
      </c>
      <c r="S6" s="11" t="s">
        <v>87</v>
      </c>
      <c r="T6" s="11" t="s">
        <v>114</v>
      </c>
      <c r="V6" s="11" t="s">
        <v>69</v>
      </c>
      <c r="W6" s="11" t="s">
        <v>87</v>
      </c>
      <c r="X6" s="11" t="s">
        <v>115</v>
      </c>
      <c r="Z6" s="11" t="s">
        <v>69</v>
      </c>
      <c r="AA6" s="11" t="s">
        <v>119</v>
      </c>
      <c r="AB6" s="11" t="s">
        <v>69</v>
      </c>
      <c r="AC6" s="11" t="s">
        <v>114</v>
      </c>
      <c r="AE6" s="11" t="s">
        <v>69</v>
      </c>
      <c r="AF6" s="11" t="s">
        <v>120</v>
      </c>
      <c r="AG6" s="11" t="s">
        <v>69</v>
      </c>
      <c r="AH6" s="11" t="s">
        <v>115</v>
      </c>
      <c r="AJ6" s="11" t="s">
        <v>69</v>
      </c>
      <c r="AK6" s="11" t="s">
        <v>87</v>
      </c>
      <c r="AL6" s="11" t="s">
        <v>122</v>
      </c>
      <c r="AN6" s="11" t="s">
        <v>69</v>
      </c>
      <c r="AO6" s="11" t="s">
        <v>123</v>
      </c>
      <c r="AP6" s="11" t="s">
        <v>69</v>
      </c>
      <c r="AQ6" s="11" t="s">
        <v>122</v>
      </c>
      <c r="AS6" s="11" t="s">
        <v>69</v>
      </c>
      <c r="AT6" s="15" t="s">
        <v>126</v>
      </c>
      <c r="AU6" s="15" t="s">
        <v>127</v>
      </c>
      <c r="AW6" s="11" t="s">
        <v>69</v>
      </c>
      <c r="AX6" s="15" t="s">
        <v>126</v>
      </c>
      <c r="AY6" s="15" t="s">
        <v>127</v>
      </c>
    </row>
    <row r="7" spans="2:51" x14ac:dyDescent="0.2">
      <c r="B7" s="6" t="s">
        <v>1</v>
      </c>
      <c r="C7" s="7">
        <v>525.42052520000004</v>
      </c>
      <c r="D7" s="7">
        <v>760.78457500000002</v>
      </c>
      <c r="F7" s="6" t="s">
        <v>14</v>
      </c>
      <c r="G7" s="7">
        <v>570.9643595</v>
      </c>
      <c r="H7" s="7">
        <v>712.97496999999998</v>
      </c>
      <c r="J7" s="6" t="s">
        <v>1</v>
      </c>
      <c r="K7" s="7">
        <v>12</v>
      </c>
      <c r="L7" s="7">
        <v>760.78457500000002</v>
      </c>
      <c r="N7" s="6" t="s">
        <v>14</v>
      </c>
      <c r="O7" s="7">
        <v>9</v>
      </c>
      <c r="P7" s="7">
        <v>712.97496999999998</v>
      </c>
      <c r="R7" s="6" t="s">
        <v>1</v>
      </c>
      <c r="S7" s="7">
        <v>12</v>
      </c>
      <c r="T7" s="7">
        <v>4.6252495500000004</v>
      </c>
      <c r="V7" s="6" t="s">
        <v>1</v>
      </c>
      <c r="W7" s="7">
        <v>12</v>
      </c>
      <c r="X7" s="7">
        <v>0.85882075999999996</v>
      </c>
      <c r="Z7" s="6" t="s">
        <v>1</v>
      </c>
      <c r="AA7" s="7">
        <v>4.1242161800000003</v>
      </c>
      <c r="AB7" s="6" t="s">
        <v>1</v>
      </c>
      <c r="AC7" s="7">
        <v>4.6252495500000004</v>
      </c>
      <c r="AE7" s="6" t="s">
        <v>1</v>
      </c>
      <c r="AF7" s="7">
        <v>-0.3725328</v>
      </c>
      <c r="AG7" s="6" t="s">
        <v>1</v>
      </c>
      <c r="AH7" s="7">
        <v>0.85882075999999996</v>
      </c>
      <c r="AJ7" s="6" t="s">
        <v>1</v>
      </c>
      <c r="AK7" s="7">
        <v>12</v>
      </c>
      <c r="AL7" s="7">
        <v>8.4963398199999993</v>
      </c>
      <c r="AN7" s="6" t="s">
        <v>1</v>
      </c>
      <c r="AO7" s="7">
        <v>8.6653783400000002</v>
      </c>
      <c r="AP7" s="6" t="s">
        <v>1</v>
      </c>
      <c r="AQ7" s="7">
        <v>8.4963398199999993</v>
      </c>
      <c r="AS7" s="6" t="s">
        <v>1</v>
      </c>
      <c r="AT7" s="7">
        <v>281.73001010000002</v>
      </c>
      <c r="AU7" s="7">
        <v>274.2560464</v>
      </c>
      <c r="AW7" s="6" t="s">
        <v>14</v>
      </c>
      <c r="AX7" s="7">
        <v>450.7081493</v>
      </c>
      <c r="AY7" s="7">
        <v>246.74385269999999</v>
      </c>
    </row>
    <row r="8" spans="2:51" x14ac:dyDescent="0.2">
      <c r="B8" s="6" t="s">
        <v>2</v>
      </c>
      <c r="C8" s="7">
        <v>489.10190770000003</v>
      </c>
      <c r="D8" s="7">
        <v>852.77735099999995</v>
      </c>
      <c r="F8" s="6" t="s">
        <v>15</v>
      </c>
      <c r="G8" s="7">
        <v>720.0874149</v>
      </c>
      <c r="H8" s="7">
        <v>1128.5672400000001</v>
      </c>
      <c r="J8" s="6" t="s">
        <v>2</v>
      </c>
      <c r="K8" s="7">
        <v>11</v>
      </c>
      <c r="L8" s="7">
        <v>852.77735099999995</v>
      </c>
      <c r="N8" s="6" t="s">
        <v>15</v>
      </c>
      <c r="O8" s="7">
        <v>11</v>
      </c>
      <c r="P8" s="7">
        <v>1128.5672400000001</v>
      </c>
      <c r="R8" s="6" t="s">
        <v>2</v>
      </c>
      <c r="S8" s="7">
        <v>11</v>
      </c>
      <c r="T8" s="7">
        <v>4.5894020400000004</v>
      </c>
      <c r="V8" s="6" t="s">
        <v>2</v>
      </c>
      <c r="W8" s="7">
        <v>11</v>
      </c>
      <c r="X8" s="7">
        <v>0.99293756</v>
      </c>
      <c r="Z8" s="6" t="s">
        <v>4</v>
      </c>
      <c r="AA8" s="7">
        <v>4.8087231299999997</v>
      </c>
      <c r="AB8" s="6" t="s">
        <v>2</v>
      </c>
      <c r="AC8" s="7">
        <v>4.5894020400000004</v>
      </c>
      <c r="AE8" s="6" t="s">
        <v>4</v>
      </c>
      <c r="AF8" s="7">
        <v>0.56330859</v>
      </c>
      <c r="AG8" s="6" t="s">
        <v>2</v>
      </c>
      <c r="AH8" s="7">
        <v>0.99293756</v>
      </c>
      <c r="AJ8" s="6" t="s">
        <v>2</v>
      </c>
      <c r="AK8" s="7">
        <v>11</v>
      </c>
      <c r="AL8" s="7">
        <v>9.3696149299999991</v>
      </c>
      <c r="AN8" s="6" t="s">
        <v>4</v>
      </c>
      <c r="AO8" s="7">
        <v>9.1233349599999993</v>
      </c>
      <c r="AP8" s="6" t="s">
        <v>2</v>
      </c>
      <c r="AQ8" s="7">
        <v>9.3696149299999991</v>
      </c>
      <c r="AS8" s="6" t="s">
        <v>2</v>
      </c>
      <c r="AT8" s="7">
        <v>291.54651080000002</v>
      </c>
      <c r="AU8" s="7">
        <v>141.12439900000001</v>
      </c>
      <c r="AW8" s="6" t="s">
        <v>15</v>
      </c>
      <c r="AX8" s="7">
        <v>342.77223809999998</v>
      </c>
      <c r="AY8" s="7">
        <v>114.37045070000001</v>
      </c>
    </row>
    <row r="9" spans="2:51" x14ac:dyDescent="0.2">
      <c r="B9" s="6" t="s">
        <v>3</v>
      </c>
      <c r="C9" s="7">
        <v>574.14891950000003</v>
      </c>
      <c r="D9" s="7">
        <v>1000.74506</v>
      </c>
      <c r="F9" s="6" t="s">
        <v>16</v>
      </c>
      <c r="G9" s="7">
        <v>520.19325960000003</v>
      </c>
      <c r="H9" s="7">
        <v>772.27816600000006</v>
      </c>
      <c r="J9" s="6" t="s">
        <v>3</v>
      </c>
      <c r="K9" s="7">
        <v>4</v>
      </c>
      <c r="L9" s="7">
        <v>1000.74506</v>
      </c>
      <c r="N9" s="6" t="s">
        <v>16</v>
      </c>
      <c r="O9" s="7">
        <v>12</v>
      </c>
      <c r="P9" s="7">
        <v>772.27816600000006</v>
      </c>
      <c r="R9" s="6" t="s">
        <v>3</v>
      </c>
      <c r="S9" s="7">
        <v>4</v>
      </c>
      <c r="T9" s="7">
        <v>4.6126749800000004</v>
      </c>
      <c r="V9" s="6" t="s">
        <v>3</v>
      </c>
      <c r="W9" s="7">
        <v>4</v>
      </c>
      <c r="X9" s="7">
        <v>-0.35567690000000002</v>
      </c>
      <c r="Z9" s="6" t="s">
        <v>103</v>
      </c>
      <c r="AA9" s="7">
        <v>4.2387319100000003</v>
      </c>
      <c r="AB9" s="6" t="s">
        <v>3</v>
      </c>
      <c r="AC9" s="7">
        <v>4.6126749800000004</v>
      </c>
      <c r="AE9" s="6" t="s">
        <v>103</v>
      </c>
      <c r="AF9" s="7">
        <v>0.46850470999999999</v>
      </c>
      <c r="AG9" s="6" t="s">
        <v>3</v>
      </c>
      <c r="AH9" s="7">
        <v>-0.35567690000000002</v>
      </c>
      <c r="AJ9" s="6" t="s">
        <v>3</v>
      </c>
      <c r="AK9" s="7">
        <v>4</v>
      </c>
      <c r="AL9" s="7">
        <v>8.2315792000000005</v>
      </c>
      <c r="AN9" s="6" t="s">
        <v>103</v>
      </c>
      <c r="AO9" s="7">
        <v>9.2789821499999992</v>
      </c>
      <c r="AP9" s="6" t="s">
        <v>3</v>
      </c>
      <c r="AQ9" s="7">
        <v>8.2315792000000005</v>
      </c>
      <c r="AS9" s="6" t="s">
        <v>3</v>
      </c>
      <c r="AT9" s="7">
        <v>211.2109389</v>
      </c>
      <c r="AU9" s="7">
        <v>162.9119872</v>
      </c>
      <c r="AW9" s="6" t="s">
        <v>16</v>
      </c>
      <c r="AX9" s="7">
        <v>298.20602609999997</v>
      </c>
      <c r="AY9" s="7">
        <v>202.85647689999999</v>
      </c>
    </row>
    <row r="10" spans="2:51" x14ac:dyDescent="0.2">
      <c r="B10" s="6" t="s">
        <v>4</v>
      </c>
      <c r="C10" s="7">
        <v>477.51428959999998</v>
      </c>
      <c r="D10" s="7">
        <v>769.17321800000002</v>
      </c>
      <c r="F10" s="6" t="s">
        <v>17</v>
      </c>
      <c r="G10" s="7">
        <v>679.91967680000005</v>
      </c>
      <c r="H10" s="7">
        <v>842.85532799999999</v>
      </c>
      <c r="J10" s="6" t="s">
        <v>4</v>
      </c>
      <c r="K10" s="7">
        <v>12</v>
      </c>
      <c r="L10" s="7">
        <v>769.17321800000002</v>
      </c>
      <c r="N10" s="6" t="s">
        <v>17</v>
      </c>
      <c r="O10" s="7">
        <v>12</v>
      </c>
      <c r="P10" s="7">
        <v>842.85532799999999</v>
      </c>
      <c r="R10" s="6" t="s">
        <v>4</v>
      </c>
      <c r="S10" s="7">
        <v>12</v>
      </c>
      <c r="T10" s="7">
        <v>5.4919357700000004</v>
      </c>
      <c r="V10" s="6" t="s">
        <v>4</v>
      </c>
      <c r="W10" s="7">
        <v>12</v>
      </c>
      <c r="X10" s="7">
        <v>1.0146725999999999</v>
      </c>
      <c r="Z10" s="6" t="s">
        <v>104</v>
      </c>
      <c r="AA10" s="7">
        <v>4.7616754600000002</v>
      </c>
      <c r="AB10" s="6" t="s">
        <v>4</v>
      </c>
      <c r="AC10" s="7">
        <v>5.4919357700000004</v>
      </c>
      <c r="AE10" s="6" t="s">
        <v>104</v>
      </c>
      <c r="AF10" s="7">
        <v>0.56330859</v>
      </c>
      <c r="AG10" s="6" t="s">
        <v>4</v>
      </c>
      <c r="AH10" s="7">
        <v>1.0146725999999999</v>
      </c>
      <c r="AJ10" s="6" t="s">
        <v>4</v>
      </c>
      <c r="AK10" s="7">
        <v>12</v>
      </c>
      <c r="AL10" s="7">
        <v>9.2187545199999992</v>
      </c>
      <c r="AN10" s="6" t="s">
        <v>104</v>
      </c>
      <c r="AO10" s="7">
        <v>8.6909301499999998</v>
      </c>
      <c r="AP10" s="6" t="s">
        <v>4</v>
      </c>
      <c r="AQ10" s="7">
        <v>9.2187545199999992</v>
      </c>
      <c r="AS10" s="6" t="s">
        <v>4</v>
      </c>
      <c r="AT10" s="7">
        <v>246.04126110000001</v>
      </c>
      <c r="AU10" s="7">
        <v>213.38979560000001</v>
      </c>
      <c r="AW10" s="6" t="s">
        <v>17</v>
      </c>
      <c r="AX10" s="7">
        <v>349.72369800000001</v>
      </c>
      <c r="AY10" s="7">
        <v>404.61539010000001</v>
      </c>
    </row>
    <row r="11" spans="2:51" x14ac:dyDescent="0.2">
      <c r="B11" s="6" t="s">
        <v>5</v>
      </c>
      <c r="C11" s="7">
        <v>535.85005420000005</v>
      </c>
      <c r="D11" s="7">
        <v>740.34686199999999</v>
      </c>
      <c r="F11" s="6" t="s">
        <v>18</v>
      </c>
      <c r="G11" s="7">
        <v>552.70362850000004</v>
      </c>
      <c r="H11" s="7">
        <v>984.81616899999995</v>
      </c>
      <c r="J11" s="6" t="s">
        <v>5</v>
      </c>
      <c r="K11" s="7">
        <v>12</v>
      </c>
      <c r="L11" s="7">
        <v>740.34686199999999</v>
      </c>
      <c r="N11" s="6" t="s">
        <v>18</v>
      </c>
      <c r="O11" s="7">
        <v>3</v>
      </c>
      <c r="P11" s="7">
        <v>984.81616899999995</v>
      </c>
      <c r="R11" s="6" t="s">
        <v>5</v>
      </c>
      <c r="S11" s="7">
        <v>12</v>
      </c>
      <c r="T11" s="7">
        <v>5.4583287199999999</v>
      </c>
      <c r="V11" s="6" t="s">
        <v>5</v>
      </c>
      <c r="W11" s="7">
        <v>12</v>
      </c>
      <c r="X11" s="7">
        <v>0.83055221999999995</v>
      </c>
      <c r="Z11" s="6" t="s">
        <v>105</v>
      </c>
      <c r="AA11" s="7">
        <v>3.1740762600000001</v>
      </c>
      <c r="AB11" s="6" t="s">
        <v>5</v>
      </c>
      <c r="AC11" s="7">
        <v>5.4583287199999999</v>
      </c>
      <c r="AE11" s="6" t="s">
        <v>105</v>
      </c>
      <c r="AF11" s="7">
        <v>0.56330859</v>
      </c>
      <c r="AG11" s="6" t="s">
        <v>5</v>
      </c>
      <c r="AH11" s="7">
        <v>0.83055221999999995</v>
      </c>
      <c r="AJ11" s="6" t="s">
        <v>5</v>
      </c>
      <c r="AK11" s="7">
        <v>12</v>
      </c>
      <c r="AL11" s="7">
        <v>8.8521150500000001</v>
      </c>
      <c r="AN11" s="6" t="s">
        <v>105</v>
      </c>
      <c r="AO11" s="7">
        <v>9.0345597699999995</v>
      </c>
      <c r="AP11" s="6" t="s">
        <v>5</v>
      </c>
      <c r="AQ11" s="7">
        <v>8.8521150500000001</v>
      </c>
      <c r="AS11" s="6" t="s">
        <v>5</v>
      </c>
      <c r="AT11" s="7">
        <v>280.32258619999999</v>
      </c>
      <c r="AU11" s="7">
        <v>184.57400989999999</v>
      </c>
      <c r="AW11" s="6" t="s">
        <v>18</v>
      </c>
      <c r="AX11" s="7">
        <v>471.09260389999997</v>
      </c>
      <c r="AY11" s="7">
        <v>317.49297389999998</v>
      </c>
    </row>
    <row r="12" spans="2:51" x14ac:dyDescent="0.2">
      <c r="B12" s="6" t="s">
        <v>6</v>
      </c>
      <c r="C12" s="7">
        <v>565.33290880000004</v>
      </c>
      <c r="D12" s="7">
        <v>623.58187999999996</v>
      </c>
      <c r="F12" s="6" t="s">
        <v>19</v>
      </c>
      <c r="G12" s="7">
        <v>550.71824070000002</v>
      </c>
      <c r="H12" s="7">
        <v>957.39246000000003</v>
      </c>
      <c r="J12" s="6" t="s">
        <v>6</v>
      </c>
      <c r="K12" s="7">
        <v>12</v>
      </c>
      <c r="L12" s="7">
        <v>623.58187999999996</v>
      </c>
      <c r="N12" s="6" t="s">
        <v>19</v>
      </c>
      <c r="O12" s="7">
        <v>6</v>
      </c>
      <c r="P12" s="7">
        <v>957.39246000000003</v>
      </c>
      <c r="R12" s="6" t="s">
        <v>6</v>
      </c>
      <c r="S12" s="7">
        <v>12</v>
      </c>
      <c r="T12" s="7">
        <v>4.9214827300000001</v>
      </c>
      <c r="V12" s="6" t="s">
        <v>6</v>
      </c>
      <c r="W12" s="7">
        <v>12</v>
      </c>
      <c r="X12" s="7">
        <v>1.1839862699999999</v>
      </c>
      <c r="Z12" s="6" t="s">
        <v>106</v>
      </c>
      <c r="AA12" s="7">
        <v>4.2724286400000002</v>
      </c>
      <c r="AB12" s="6" t="s">
        <v>6</v>
      </c>
      <c r="AC12" s="7">
        <v>4.9214827300000001</v>
      </c>
      <c r="AE12" s="6" t="s">
        <v>106</v>
      </c>
      <c r="AF12" s="7">
        <v>0.32642446000000003</v>
      </c>
      <c r="AG12" s="6" t="s">
        <v>6</v>
      </c>
      <c r="AH12" s="7">
        <v>1.1839862699999999</v>
      </c>
      <c r="AJ12" s="6" t="s">
        <v>6</v>
      </c>
      <c r="AK12" s="7">
        <v>12</v>
      </c>
      <c r="AL12" s="7">
        <v>8.9754689899999995</v>
      </c>
      <c r="AN12" s="6" t="s">
        <v>106</v>
      </c>
      <c r="AO12" s="7">
        <v>9.7441755400000005</v>
      </c>
      <c r="AP12" s="6" t="s">
        <v>6</v>
      </c>
      <c r="AQ12" s="7">
        <v>8.9754689899999995</v>
      </c>
      <c r="AS12" s="6" t="s">
        <v>6</v>
      </c>
      <c r="AT12" s="7">
        <v>387.7531879</v>
      </c>
      <c r="AU12" s="7">
        <v>432.15674480000001</v>
      </c>
      <c r="AW12" s="6" t="s">
        <v>19</v>
      </c>
      <c r="AX12" s="7">
        <v>398.06012930000003</v>
      </c>
      <c r="AY12" s="7">
        <v>203.75610330000001</v>
      </c>
    </row>
    <row r="13" spans="2:51" x14ac:dyDescent="0.2">
      <c r="B13" s="6" t="s">
        <v>7</v>
      </c>
      <c r="C13" s="7">
        <v>646.72612849999996</v>
      </c>
      <c r="D13" s="7">
        <v>870.44938000000002</v>
      </c>
      <c r="F13" s="6" t="s">
        <v>20</v>
      </c>
      <c r="G13" s="7">
        <v>495.51826720000003</v>
      </c>
      <c r="H13" s="7">
        <v>921.21805400000005</v>
      </c>
      <c r="J13" s="6" t="s">
        <v>7</v>
      </c>
      <c r="K13" s="7">
        <v>3</v>
      </c>
      <c r="L13" s="7">
        <v>870.44938000000002</v>
      </c>
      <c r="N13" s="6" t="s">
        <v>20</v>
      </c>
      <c r="O13" s="7">
        <v>6</v>
      </c>
      <c r="P13" s="7">
        <v>921.21805400000005</v>
      </c>
      <c r="R13" s="6" t="s">
        <v>7</v>
      </c>
      <c r="S13" s="7">
        <v>3</v>
      </c>
      <c r="T13" s="7" t="s">
        <v>90</v>
      </c>
      <c r="V13" s="6" t="s">
        <v>7</v>
      </c>
      <c r="W13" s="7">
        <v>3</v>
      </c>
      <c r="X13" s="7" t="s">
        <v>90</v>
      </c>
      <c r="Z13" s="6" t="s">
        <v>107</v>
      </c>
      <c r="AA13" s="7">
        <v>3.9351184799999999</v>
      </c>
      <c r="AB13" s="6" t="s">
        <v>7</v>
      </c>
      <c r="AC13" s="7" t="s">
        <v>90</v>
      </c>
      <c r="AE13" s="6" t="s">
        <v>107</v>
      </c>
      <c r="AF13" s="7">
        <v>1.13427251</v>
      </c>
      <c r="AG13" s="6" t="s">
        <v>7</v>
      </c>
      <c r="AH13" s="7" t="s">
        <v>90</v>
      </c>
      <c r="AJ13" s="6" t="s">
        <v>7</v>
      </c>
      <c r="AK13" s="7">
        <v>3</v>
      </c>
      <c r="AL13" s="7" t="s">
        <v>90</v>
      </c>
      <c r="AN13" s="6" t="s">
        <v>107</v>
      </c>
      <c r="AO13" s="7">
        <v>9.3237248000000008</v>
      </c>
      <c r="AP13" s="6" t="s">
        <v>7</v>
      </c>
      <c r="AQ13" s="7" t="s">
        <v>90</v>
      </c>
      <c r="AS13" s="6" t="s">
        <v>7</v>
      </c>
      <c r="AT13" s="7">
        <v>528.80244230000005</v>
      </c>
      <c r="AU13" s="7">
        <v>248.05081509999999</v>
      </c>
      <c r="AW13" s="6" t="s">
        <v>20</v>
      </c>
      <c r="AX13" s="7">
        <v>348.66467160000002</v>
      </c>
      <c r="AY13" s="7">
        <v>281.26187800000002</v>
      </c>
    </row>
    <row r="14" spans="2:51" x14ac:dyDescent="0.2">
      <c r="B14" s="6" t="s">
        <v>8</v>
      </c>
      <c r="C14" s="7">
        <v>561.2803126</v>
      </c>
      <c r="D14" s="7">
        <v>1048.8655000000001</v>
      </c>
      <c r="F14" s="6" t="s">
        <v>21</v>
      </c>
      <c r="G14" s="7">
        <v>484.47553119999998</v>
      </c>
      <c r="H14" s="7">
        <v>710.83027500000003</v>
      </c>
      <c r="J14" s="6" t="s">
        <v>8</v>
      </c>
      <c r="K14" s="7">
        <v>4</v>
      </c>
      <c r="L14" s="7">
        <v>1048.8655000000001</v>
      </c>
      <c r="N14" s="6" t="s">
        <v>21</v>
      </c>
      <c r="O14" s="7">
        <v>1</v>
      </c>
      <c r="P14" s="7">
        <v>710.83027500000003</v>
      </c>
      <c r="R14" s="6" t="s">
        <v>8</v>
      </c>
      <c r="S14" s="7">
        <v>4</v>
      </c>
      <c r="T14" s="7">
        <v>5.12830531</v>
      </c>
      <c r="V14" s="6" t="s">
        <v>8</v>
      </c>
      <c r="W14" s="7">
        <v>4</v>
      </c>
      <c r="X14" s="7">
        <v>1.1613868700000001</v>
      </c>
      <c r="Z14" s="13"/>
      <c r="AA14" s="13"/>
      <c r="AB14" s="6" t="s">
        <v>8</v>
      </c>
      <c r="AC14" s="7">
        <v>5.12830531</v>
      </c>
      <c r="AE14" s="13"/>
      <c r="AF14" s="13"/>
      <c r="AG14" s="6" t="s">
        <v>8</v>
      </c>
      <c r="AH14" s="7">
        <v>1.1613868700000001</v>
      </c>
      <c r="AJ14" s="6" t="s">
        <v>8</v>
      </c>
      <c r="AK14" s="7">
        <v>4</v>
      </c>
      <c r="AL14" s="7">
        <v>7.8934376799999999</v>
      </c>
      <c r="AN14" s="13"/>
      <c r="AO14" s="13"/>
      <c r="AP14" s="6" t="s">
        <v>8</v>
      </c>
      <c r="AQ14" s="7">
        <v>7.8934376799999999</v>
      </c>
      <c r="AS14" s="6" t="s">
        <v>8</v>
      </c>
      <c r="AT14" s="7">
        <v>332.81550929999997</v>
      </c>
      <c r="AU14" s="7">
        <v>160.5670642</v>
      </c>
      <c r="AW14" s="6" t="s">
        <v>21</v>
      </c>
      <c r="AX14" s="7">
        <v>230.4087452</v>
      </c>
      <c r="AY14" s="7">
        <v>188.16095519999999</v>
      </c>
    </row>
    <row r="15" spans="2:51" x14ac:dyDescent="0.2">
      <c r="B15" s="6" t="s">
        <v>9</v>
      </c>
      <c r="C15" s="7">
        <v>520.21982300000002</v>
      </c>
      <c r="D15" s="7">
        <v>727.85381199999995</v>
      </c>
      <c r="F15" s="6" t="s">
        <v>22</v>
      </c>
      <c r="G15" s="7">
        <v>627.84427129999995</v>
      </c>
      <c r="H15" s="7">
        <v>875.80191200000002</v>
      </c>
      <c r="J15" s="6" t="s">
        <v>9</v>
      </c>
      <c r="K15" s="7">
        <v>12</v>
      </c>
      <c r="L15" s="7">
        <v>727.85381199999995</v>
      </c>
      <c r="N15" s="6" t="s">
        <v>22</v>
      </c>
      <c r="O15" s="7">
        <v>3</v>
      </c>
      <c r="P15" s="7">
        <v>875.80191200000002</v>
      </c>
      <c r="R15" s="6" t="s">
        <v>9</v>
      </c>
      <c r="S15" s="7">
        <v>12</v>
      </c>
      <c r="T15" s="7">
        <v>5.4211472199999999</v>
      </c>
      <c r="V15" s="6" t="s">
        <v>9</v>
      </c>
      <c r="W15" s="7">
        <v>12</v>
      </c>
      <c r="X15" s="7">
        <v>1.9759739999999999</v>
      </c>
      <c r="Z15" s="13"/>
      <c r="AA15" s="13"/>
      <c r="AB15" s="6" t="s">
        <v>9</v>
      </c>
      <c r="AC15" s="7">
        <v>5.4211472199999999</v>
      </c>
      <c r="AE15" s="13"/>
      <c r="AF15" s="13"/>
      <c r="AG15" s="6" t="s">
        <v>9</v>
      </c>
      <c r="AH15" s="7">
        <v>1.9759739999999999</v>
      </c>
      <c r="AJ15" s="6" t="s">
        <v>9</v>
      </c>
      <c r="AK15" s="7">
        <v>12</v>
      </c>
      <c r="AL15" s="7">
        <v>8.9129780499999995</v>
      </c>
      <c r="AN15" s="13"/>
      <c r="AO15" s="13"/>
      <c r="AP15" s="6" t="s">
        <v>9</v>
      </c>
      <c r="AQ15" s="7">
        <v>8.9129780499999995</v>
      </c>
      <c r="AS15" s="6" t="s">
        <v>9</v>
      </c>
      <c r="AT15" s="7">
        <v>424.60309539999997</v>
      </c>
      <c r="AU15" s="7">
        <v>429.6968286</v>
      </c>
      <c r="AW15" s="6" t="s">
        <v>22</v>
      </c>
      <c r="AX15" s="7">
        <v>284.3311147</v>
      </c>
      <c r="AY15" s="7">
        <v>137.91363440000001</v>
      </c>
    </row>
    <row r="16" spans="2:51" x14ac:dyDescent="0.2">
      <c r="B16" s="6" t="s">
        <v>10</v>
      </c>
      <c r="C16" s="7">
        <v>553.81479839999997</v>
      </c>
      <c r="D16" s="7">
        <v>1194.65931</v>
      </c>
      <c r="F16" s="6" t="s">
        <v>23</v>
      </c>
      <c r="G16" s="7">
        <v>592.38821350000001</v>
      </c>
      <c r="H16" s="7">
        <v>1388.66471</v>
      </c>
      <c r="J16" s="6" t="s">
        <v>10</v>
      </c>
      <c r="K16" s="7">
        <v>1</v>
      </c>
      <c r="L16" s="7">
        <v>1194.65931</v>
      </c>
      <c r="N16" s="6" t="s">
        <v>23</v>
      </c>
      <c r="O16" s="7">
        <v>12</v>
      </c>
      <c r="P16" s="7">
        <v>1388.66471</v>
      </c>
      <c r="R16" s="6" t="s">
        <v>10</v>
      </c>
      <c r="S16" s="7">
        <v>1</v>
      </c>
      <c r="T16" s="7">
        <v>4.5242436399999999</v>
      </c>
      <c r="V16" s="6" t="s">
        <v>10</v>
      </c>
      <c r="W16" s="7">
        <v>1</v>
      </c>
      <c r="X16" s="7">
        <v>0.66862259999999996</v>
      </c>
      <c r="Z16" s="13"/>
      <c r="AA16" s="13"/>
      <c r="AB16" s="6" t="s">
        <v>10</v>
      </c>
      <c r="AC16" s="7">
        <v>4.5242436399999999</v>
      </c>
      <c r="AE16" s="13"/>
      <c r="AF16" s="13"/>
      <c r="AG16" s="6" t="s">
        <v>10</v>
      </c>
      <c r="AH16" s="7">
        <v>0.66862259999999996</v>
      </c>
      <c r="AJ16" s="6" t="s">
        <v>10</v>
      </c>
      <c r="AK16" s="7">
        <v>1</v>
      </c>
      <c r="AL16" s="7">
        <v>7.7577320600000004</v>
      </c>
      <c r="AN16" s="13"/>
      <c r="AO16" s="13"/>
      <c r="AP16" s="6" t="s">
        <v>10</v>
      </c>
      <c r="AQ16" s="7">
        <v>7.7577320600000004</v>
      </c>
      <c r="AS16" s="6" t="s">
        <v>10</v>
      </c>
      <c r="AT16" s="7">
        <v>350.5296045</v>
      </c>
      <c r="AU16" s="7">
        <v>132.41054339999999</v>
      </c>
      <c r="AW16" s="6" t="s">
        <v>23</v>
      </c>
      <c r="AX16" s="7">
        <v>322.31805900000001</v>
      </c>
      <c r="AY16" s="7">
        <v>193.3583778</v>
      </c>
    </row>
    <row r="17" spans="2:51" x14ac:dyDescent="0.2">
      <c r="B17" s="6" t="s">
        <v>11</v>
      </c>
      <c r="C17" s="7">
        <v>634.96565780000003</v>
      </c>
      <c r="D17" s="7">
        <v>702.99279899999999</v>
      </c>
      <c r="F17" s="6" t="s">
        <v>24</v>
      </c>
      <c r="G17" s="7">
        <v>687.94223639999996</v>
      </c>
      <c r="H17" s="7">
        <v>675.30564300000003</v>
      </c>
      <c r="J17" s="6" t="s">
        <v>11</v>
      </c>
      <c r="K17" s="7">
        <v>12</v>
      </c>
      <c r="L17" s="7">
        <v>702.99279899999999</v>
      </c>
      <c r="N17" s="6" t="s">
        <v>24</v>
      </c>
      <c r="O17" s="7">
        <v>7</v>
      </c>
      <c r="P17" s="7">
        <v>675.30564300000003</v>
      </c>
      <c r="R17" s="6" t="s">
        <v>11</v>
      </c>
      <c r="S17" s="7">
        <v>12</v>
      </c>
      <c r="T17" s="7">
        <v>4.9214827300000001</v>
      </c>
      <c r="V17" s="6" t="s">
        <v>11</v>
      </c>
      <c r="W17" s="7">
        <v>12</v>
      </c>
      <c r="X17" s="7">
        <v>1.40381018</v>
      </c>
      <c r="Z17" s="13"/>
      <c r="AA17" s="13"/>
      <c r="AB17" s="6" t="s">
        <v>11</v>
      </c>
      <c r="AC17" s="7">
        <v>4.9214827300000001</v>
      </c>
      <c r="AE17" s="13"/>
      <c r="AF17" s="13"/>
      <c r="AG17" s="6" t="s">
        <v>11</v>
      </c>
      <c r="AH17" s="7">
        <v>1.40381018</v>
      </c>
      <c r="AJ17" s="6" t="s">
        <v>11</v>
      </c>
      <c r="AK17" s="7">
        <v>12</v>
      </c>
      <c r="AL17" s="7">
        <v>8.1479378100000002</v>
      </c>
      <c r="AN17" s="13"/>
      <c r="AO17" s="13"/>
      <c r="AP17" s="6" t="s">
        <v>11</v>
      </c>
      <c r="AQ17" s="7">
        <v>8.1479378100000002</v>
      </c>
      <c r="AS17" s="6" t="s">
        <v>11</v>
      </c>
      <c r="AT17" s="7">
        <v>279.77414040000002</v>
      </c>
      <c r="AU17" s="7">
        <v>137.25789140000001</v>
      </c>
      <c r="AW17" s="6" t="s">
        <v>24</v>
      </c>
      <c r="AX17" s="7">
        <v>494.26197239999999</v>
      </c>
      <c r="AY17" s="7">
        <v>184.40549580000001</v>
      </c>
    </row>
    <row r="18" spans="2:51" x14ac:dyDescent="0.2">
      <c r="B18" s="6" t="s">
        <v>12</v>
      </c>
      <c r="C18" s="7">
        <v>587.12786770000002</v>
      </c>
      <c r="D18" s="7">
        <v>739.56673899999998</v>
      </c>
      <c r="F18" s="6" t="s">
        <v>25</v>
      </c>
      <c r="G18" s="7">
        <v>689.93062999999995</v>
      </c>
      <c r="H18" s="7">
        <v>1029.5664999999999</v>
      </c>
      <c r="J18" s="6" t="s">
        <v>12</v>
      </c>
      <c r="K18" s="7">
        <v>9</v>
      </c>
      <c r="L18" s="7">
        <v>739.56673899999998</v>
      </c>
      <c r="N18" s="6" t="s">
        <v>25</v>
      </c>
      <c r="O18" s="7">
        <v>12</v>
      </c>
      <c r="P18" s="7">
        <v>1029.5664999999999</v>
      </c>
      <c r="R18" s="6" t="s">
        <v>12</v>
      </c>
      <c r="S18" s="7">
        <v>9</v>
      </c>
      <c r="T18" s="7">
        <v>4.1425158399999997</v>
      </c>
      <c r="V18" s="6" t="s">
        <v>12</v>
      </c>
      <c r="W18" s="7">
        <v>9</v>
      </c>
      <c r="X18" s="7">
        <v>0.58905282000000003</v>
      </c>
      <c r="Z18" s="13"/>
      <c r="AA18" s="13"/>
      <c r="AB18" s="6" t="s">
        <v>12</v>
      </c>
      <c r="AC18" s="7">
        <v>4.1425158399999997</v>
      </c>
      <c r="AE18" s="13"/>
      <c r="AF18" s="13"/>
      <c r="AG18" s="6" t="s">
        <v>12</v>
      </c>
      <c r="AH18" s="7">
        <v>0.58905282000000003</v>
      </c>
      <c r="AJ18" s="6" t="s">
        <v>12</v>
      </c>
      <c r="AK18" s="7">
        <v>9</v>
      </c>
      <c r="AL18" s="7">
        <v>8.3197516599999997</v>
      </c>
      <c r="AN18" s="13"/>
      <c r="AO18" s="13"/>
      <c r="AP18" s="6" t="s">
        <v>12</v>
      </c>
      <c r="AQ18" s="7">
        <v>8.3197516599999997</v>
      </c>
      <c r="AS18" s="6" t="s">
        <v>12</v>
      </c>
      <c r="AT18" s="7">
        <v>402.8696539</v>
      </c>
      <c r="AU18" s="7">
        <v>262.95706289999998</v>
      </c>
      <c r="AW18" s="6" t="s">
        <v>25</v>
      </c>
      <c r="AX18" s="7">
        <v>343.51588090000001</v>
      </c>
      <c r="AY18" s="7">
        <v>428.66709100000003</v>
      </c>
    </row>
    <row r="19" spans="2:51" x14ac:dyDescent="0.2">
      <c r="B19" s="6" t="s">
        <v>13</v>
      </c>
      <c r="C19" s="7">
        <v>694.25226789999999</v>
      </c>
      <c r="D19" s="7">
        <v>763.28190199999995</v>
      </c>
      <c r="F19" s="6" t="s">
        <v>26</v>
      </c>
      <c r="G19" s="7">
        <v>557.97894229999997</v>
      </c>
      <c r="H19" s="7">
        <v>791.71792800000003</v>
      </c>
      <c r="J19" s="6" t="s">
        <v>13</v>
      </c>
      <c r="K19" s="7">
        <v>10</v>
      </c>
      <c r="L19" s="7">
        <v>763.28190199999995</v>
      </c>
      <c r="N19" s="6" t="s">
        <v>26</v>
      </c>
      <c r="O19" s="7">
        <v>2</v>
      </c>
      <c r="P19" s="7">
        <v>791.71792800000003</v>
      </c>
      <c r="R19" s="6" t="s">
        <v>13</v>
      </c>
      <c r="S19" s="7">
        <v>10</v>
      </c>
      <c r="T19" s="7">
        <v>4.56335975</v>
      </c>
      <c r="V19" s="6" t="s">
        <v>13</v>
      </c>
      <c r="W19" s="7">
        <v>10</v>
      </c>
      <c r="X19" s="7">
        <v>9.6261739999999998E-2</v>
      </c>
      <c r="Z19" s="13"/>
      <c r="AA19" s="13"/>
      <c r="AB19" s="6" t="s">
        <v>13</v>
      </c>
      <c r="AC19" s="7">
        <v>4.56335975</v>
      </c>
      <c r="AE19" s="13"/>
      <c r="AF19" s="13"/>
      <c r="AG19" s="6" t="s">
        <v>13</v>
      </c>
      <c r="AH19" s="7">
        <v>9.6261739999999998E-2</v>
      </c>
      <c r="AJ19" s="6" t="s">
        <v>13</v>
      </c>
      <c r="AK19" s="7">
        <v>10</v>
      </c>
      <c r="AL19" s="7">
        <v>8.3732945099999991</v>
      </c>
      <c r="AN19" s="13"/>
      <c r="AO19" s="13"/>
      <c r="AP19" s="6" t="s">
        <v>13</v>
      </c>
      <c r="AQ19" s="7">
        <v>8.3732945099999991</v>
      </c>
      <c r="AS19" s="6" t="s">
        <v>13</v>
      </c>
      <c r="AT19" s="7">
        <v>223.95234450000001</v>
      </c>
      <c r="AU19" s="7">
        <v>134.7688752</v>
      </c>
      <c r="AW19" s="6" t="s">
        <v>26</v>
      </c>
      <c r="AX19" s="7">
        <v>353.95502979999998</v>
      </c>
      <c r="AY19" s="7">
        <v>312.21308950000002</v>
      </c>
    </row>
    <row r="20" spans="2:51" x14ac:dyDescent="0.2">
      <c r="F20" s="6" t="s">
        <v>27</v>
      </c>
      <c r="G20" s="7">
        <v>629.22132469999997</v>
      </c>
      <c r="H20" s="7">
        <v>898.849963</v>
      </c>
      <c r="N20" s="6" t="s">
        <v>27</v>
      </c>
      <c r="O20" s="7">
        <v>9</v>
      </c>
      <c r="P20" s="7">
        <v>898.849963</v>
      </c>
      <c r="Z20" s="3"/>
      <c r="AA20" s="4"/>
      <c r="AB20" s="4"/>
      <c r="AC20" s="4"/>
      <c r="AW20" s="6" t="s">
        <v>27</v>
      </c>
      <c r="AX20" s="7">
        <v>385.5162373</v>
      </c>
      <c r="AY20" s="7">
        <v>223.07225349999999</v>
      </c>
    </row>
    <row r="21" spans="2:51" x14ac:dyDescent="0.2">
      <c r="F21" s="6" t="s">
        <v>28</v>
      </c>
      <c r="G21" s="7">
        <v>689.06281809999996</v>
      </c>
      <c r="H21" s="7">
        <v>1171.5764999999999</v>
      </c>
      <c r="N21" s="6" t="s">
        <v>28</v>
      </c>
      <c r="O21" s="7">
        <v>12</v>
      </c>
      <c r="P21" s="7">
        <v>1171.5764999999999</v>
      </c>
      <c r="AC21" s="4"/>
      <c r="AW21" s="6" t="s">
        <v>28</v>
      </c>
      <c r="AX21" s="7">
        <v>325.8449597</v>
      </c>
      <c r="AY21" s="7">
        <v>210.49885860000001</v>
      </c>
    </row>
    <row r="22" spans="2:51" x14ac:dyDescent="0.2">
      <c r="F22" s="6" t="s">
        <v>29</v>
      </c>
      <c r="G22" s="7">
        <v>590.98638240000002</v>
      </c>
      <c r="H22" s="7">
        <v>676.29839200000004</v>
      </c>
      <c r="N22" s="6" t="s">
        <v>29</v>
      </c>
      <c r="O22" s="7">
        <v>11</v>
      </c>
      <c r="P22" s="7">
        <v>676.29839200000004</v>
      </c>
      <c r="AC22" s="4"/>
      <c r="AW22" s="6" t="s">
        <v>29</v>
      </c>
      <c r="AX22" s="7">
        <v>434.0928308</v>
      </c>
      <c r="AY22" s="7">
        <v>299.9132444</v>
      </c>
    </row>
    <row r="23" spans="2:51" x14ac:dyDescent="0.2">
      <c r="F23" s="6" t="s">
        <v>30</v>
      </c>
      <c r="G23" s="7">
        <v>752.71827559999997</v>
      </c>
      <c r="H23" s="7">
        <v>1173.04106</v>
      </c>
      <c r="N23" s="6" t="s">
        <v>30</v>
      </c>
      <c r="O23" s="7">
        <v>12</v>
      </c>
      <c r="P23" s="7">
        <v>1173.04106</v>
      </c>
      <c r="AC23" s="4"/>
      <c r="AW23" s="6" t="s">
        <v>30</v>
      </c>
      <c r="AX23" s="7">
        <v>415.23049789999999</v>
      </c>
      <c r="AY23" s="7">
        <v>364.2404555</v>
      </c>
    </row>
    <row r="24" spans="2:51" x14ac:dyDescent="0.2">
      <c r="AC24" s="4"/>
    </row>
    <row r="25" spans="2:51" x14ac:dyDescent="0.2">
      <c r="AC25" s="4"/>
    </row>
    <row r="27" spans="2:51" x14ac:dyDescent="0.2">
      <c r="AE27" s="3"/>
      <c r="AF27" s="4"/>
      <c r="AG27" s="4"/>
      <c r="AN27" s="3"/>
      <c r="AO27" s="4"/>
      <c r="AP27" s="4"/>
    </row>
    <row r="28" spans="2:51" x14ac:dyDescent="0.2">
      <c r="AE28" s="3"/>
      <c r="AF28" s="4"/>
      <c r="AG28" s="4"/>
      <c r="AN28" s="3"/>
      <c r="AO28" s="4"/>
      <c r="AP28" s="4"/>
    </row>
    <row r="29" spans="2:51" x14ac:dyDescent="0.2">
      <c r="AE29" s="3"/>
      <c r="AF29" s="4"/>
      <c r="AG29" s="4"/>
      <c r="AN29" s="3"/>
      <c r="AO29" s="4"/>
      <c r="AP29" s="4"/>
    </row>
    <row r="30" spans="2:51" x14ac:dyDescent="0.2">
      <c r="AE30" s="3"/>
      <c r="AF30" s="4"/>
      <c r="AG30" s="4"/>
      <c r="AN30" s="3"/>
      <c r="AO30" s="4"/>
      <c r="AP30" s="4"/>
    </row>
    <row r="31" spans="2:51" x14ac:dyDescent="0.2">
      <c r="AE31" s="3"/>
      <c r="AF31" s="4"/>
      <c r="AG31" s="4"/>
      <c r="AN31" s="3"/>
      <c r="AO31" s="4"/>
      <c r="AP31" s="4"/>
    </row>
    <row r="32" spans="2:51" x14ac:dyDescent="0.2">
      <c r="AE32" s="3"/>
      <c r="AF32" s="4"/>
      <c r="AG32" s="4"/>
      <c r="AN32" s="3"/>
      <c r="AO32" s="4"/>
      <c r="AP32" s="4"/>
    </row>
    <row r="33" spans="26:42" x14ac:dyDescent="0.2">
      <c r="AE33" s="3"/>
      <c r="AF33" s="4"/>
      <c r="AG33" s="4"/>
      <c r="AN33" s="3"/>
      <c r="AO33" s="4"/>
      <c r="AP33" s="4"/>
    </row>
    <row r="34" spans="26:42" x14ac:dyDescent="0.2">
      <c r="AE34" s="3"/>
      <c r="AF34" s="4"/>
      <c r="AG34" s="4"/>
      <c r="AN34" s="3"/>
      <c r="AO34" s="4"/>
      <c r="AP34" s="4"/>
    </row>
    <row r="35" spans="26:42" x14ac:dyDescent="0.2">
      <c r="AE35" s="3"/>
      <c r="AF35" s="4"/>
      <c r="AG35" s="4"/>
      <c r="AN35" s="3"/>
      <c r="AO35" s="4"/>
      <c r="AP35" s="4"/>
    </row>
    <row r="36" spans="26:42" x14ac:dyDescent="0.2">
      <c r="AE36" s="3"/>
      <c r="AF36" s="4"/>
      <c r="AG36" s="4"/>
      <c r="AN36" s="3"/>
      <c r="AO36" s="4"/>
      <c r="AP36" s="4"/>
    </row>
    <row r="37" spans="26:42" x14ac:dyDescent="0.2">
      <c r="AE37" s="3"/>
      <c r="AF37" s="4"/>
      <c r="AG37" s="4"/>
      <c r="AN37" s="3"/>
      <c r="AO37" s="4"/>
      <c r="AP37" s="4"/>
    </row>
    <row r="38" spans="26:42" x14ac:dyDescent="0.2">
      <c r="AE38" s="3"/>
      <c r="AF38" s="4"/>
      <c r="AG38" s="4"/>
      <c r="AN38" s="3"/>
      <c r="AO38" s="4"/>
      <c r="AP38" s="4"/>
    </row>
    <row r="39" spans="26:42" x14ac:dyDescent="0.2">
      <c r="AE39" s="3"/>
      <c r="AF39" s="4"/>
      <c r="AG39" s="4"/>
      <c r="AN39" s="3"/>
      <c r="AO39" s="4"/>
      <c r="AP39" s="4"/>
    </row>
    <row r="40" spans="26:42" x14ac:dyDescent="0.2">
      <c r="AE40" s="3"/>
      <c r="AF40" s="4"/>
      <c r="AG40" s="4"/>
      <c r="AN40" s="3"/>
      <c r="AO40" s="4"/>
      <c r="AP40" s="4"/>
    </row>
    <row r="41" spans="26:42" x14ac:dyDescent="0.2">
      <c r="Z41" s="3"/>
      <c r="AA41" s="4"/>
      <c r="AB41" s="4"/>
      <c r="AC41" s="4"/>
      <c r="AE41" s="3"/>
      <c r="AF41" s="4"/>
      <c r="AG41" s="4"/>
      <c r="AN41" s="3"/>
      <c r="AO41" s="4"/>
      <c r="AP41" s="4"/>
    </row>
    <row r="42" spans="26:42" x14ac:dyDescent="0.2">
      <c r="AE42" s="3"/>
      <c r="AF42" s="4"/>
      <c r="AG42" s="4"/>
      <c r="AN42" s="3"/>
      <c r="AO42" s="4"/>
      <c r="AP42" s="4"/>
    </row>
    <row r="43" spans="26:42" x14ac:dyDescent="0.2">
      <c r="AE43" s="3"/>
      <c r="AF43" s="4"/>
      <c r="AG43" s="4"/>
    </row>
    <row r="44" spans="26:42" x14ac:dyDescent="0.2">
      <c r="AE44" s="3"/>
      <c r="AF44" s="4"/>
      <c r="AG44" s="4"/>
    </row>
    <row r="45" spans="26:42" x14ac:dyDescent="0.2">
      <c r="AE45" s="3"/>
      <c r="AF45" s="4"/>
      <c r="AG45" s="4"/>
    </row>
    <row r="46" spans="26:42" x14ac:dyDescent="0.2">
      <c r="AE46" s="3"/>
      <c r="AF46" s="4"/>
      <c r="AG46" s="4"/>
    </row>
    <row r="47" spans="26:42" x14ac:dyDescent="0.2">
      <c r="AE47" s="3"/>
      <c r="AF47" s="4"/>
      <c r="AG47" s="4"/>
    </row>
    <row r="48" spans="26:42" x14ac:dyDescent="0.2">
      <c r="AE48" s="3"/>
      <c r="AF48" s="4"/>
      <c r="AG48" s="4"/>
    </row>
    <row r="49" spans="31:33" x14ac:dyDescent="0.2">
      <c r="AE49" s="3"/>
      <c r="AF49" s="4"/>
      <c r="AG49" s="4"/>
    </row>
    <row r="50" spans="31:33" x14ac:dyDescent="0.2">
      <c r="AE50" s="3"/>
      <c r="AF50" s="4"/>
      <c r="AG50" s="4"/>
    </row>
    <row r="51" spans="31:33" x14ac:dyDescent="0.2">
      <c r="AE51" s="3"/>
      <c r="AF51" s="4"/>
      <c r="AG51" s="4"/>
    </row>
    <row r="52" spans="31:33" x14ac:dyDescent="0.2">
      <c r="AE52" s="3"/>
      <c r="AF52" s="4"/>
      <c r="AG52" s="4"/>
    </row>
    <row r="53" spans="31:33" x14ac:dyDescent="0.2">
      <c r="AE53" s="3"/>
      <c r="AF53" s="4"/>
      <c r="AG53" s="4"/>
    </row>
    <row r="54" spans="31:33" x14ac:dyDescent="0.2">
      <c r="AE54" s="3"/>
      <c r="AF54" s="4"/>
      <c r="AG54" s="4"/>
    </row>
    <row r="55" spans="31:33" x14ac:dyDescent="0.2">
      <c r="AE55" s="3"/>
      <c r="AF55" s="4"/>
      <c r="AG55" s="4"/>
    </row>
    <row r="56" spans="31:33" x14ac:dyDescent="0.2">
      <c r="AE56" s="3"/>
      <c r="AF56" s="4"/>
      <c r="AG56" s="4"/>
    </row>
    <row r="57" spans="31:33" x14ac:dyDescent="0.2">
      <c r="AE57" s="3"/>
      <c r="AF57" s="4"/>
      <c r="AG57" s="4"/>
    </row>
    <row r="58" spans="31:33" x14ac:dyDescent="0.2">
      <c r="AE58" s="3"/>
      <c r="AF58" s="4"/>
      <c r="AG58" s="4"/>
    </row>
  </sheetData>
  <mergeCells count="24">
    <mergeCell ref="AN4:AQ4"/>
    <mergeCell ref="AN5:AQ5"/>
    <mergeCell ref="AS4:AU4"/>
    <mergeCell ref="AW4:AY4"/>
    <mergeCell ref="AS5:AU5"/>
    <mergeCell ref="AW5:AY5"/>
    <mergeCell ref="Z4:AC4"/>
    <mergeCell ref="AE5:AH5"/>
    <mergeCell ref="Z5:AC5"/>
    <mergeCell ref="AE4:AH4"/>
    <mergeCell ref="AJ4:AL4"/>
    <mergeCell ref="AJ5:AL5"/>
    <mergeCell ref="N4:P4"/>
    <mergeCell ref="N5:P5"/>
    <mergeCell ref="R4:T4"/>
    <mergeCell ref="R5:T5"/>
    <mergeCell ref="V4:X4"/>
    <mergeCell ref="V5:X5"/>
    <mergeCell ref="B5:D5"/>
    <mergeCell ref="B4:D4"/>
    <mergeCell ref="F4:H4"/>
    <mergeCell ref="F5:H5"/>
    <mergeCell ref="J4:L4"/>
    <mergeCell ref="J5:L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AAD1B-D488-5F46-B970-6AA172D6407C}">
  <dimension ref="B4:P43"/>
  <sheetViews>
    <sheetView workbookViewId="0"/>
  </sheetViews>
  <sheetFormatPr baseColWidth="10" defaultColWidth="10.83203125" defaultRowHeight="15" x14ac:dyDescent="0.2"/>
  <cols>
    <col min="1" max="3" width="10.83203125" style="2"/>
    <col min="4" max="4" width="28.1640625" style="2" bestFit="1" customWidth="1"/>
    <col min="5" max="6" width="10.83203125" style="2"/>
    <col min="7" max="7" width="28.1640625" style="2" bestFit="1" customWidth="1"/>
    <col min="8" max="8" width="10.83203125" style="2"/>
    <col min="9" max="9" width="8.6640625" style="2" bestFit="1" customWidth="1"/>
    <col min="10" max="10" width="17" style="2" bestFit="1" customWidth="1"/>
    <col min="11" max="11" width="24.1640625" style="2" bestFit="1" customWidth="1"/>
    <col min="12" max="13" width="10.83203125" style="2"/>
    <col min="14" max="14" width="8.6640625" style="2" bestFit="1" customWidth="1"/>
    <col min="15" max="15" width="17" style="2" bestFit="1" customWidth="1"/>
    <col min="16" max="16" width="56" style="2" bestFit="1" customWidth="1"/>
    <col min="17" max="16384" width="10.83203125" style="2"/>
  </cols>
  <sheetData>
    <row r="4" spans="2:16" x14ac:dyDescent="0.2">
      <c r="B4" s="42" t="s">
        <v>154</v>
      </c>
      <c r="C4" s="42"/>
      <c r="D4" s="42"/>
      <c r="E4" s="42"/>
      <c r="F4" s="42"/>
      <c r="G4" s="42"/>
      <c r="I4" s="42" t="s">
        <v>155</v>
      </c>
      <c r="J4" s="42"/>
      <c r="K4" s="42"/>
      <c r="N4" s="42" t="s">
        <v>158</v>
      </c>
      <c r="O4" s="42"/>
      <c r="P4" s="42"/>
    </row>
    <row r="5" spans="2:16" x14ac:dyDescent="0.2">
      <c r="B5" s="42" t="s">
        <v>152</v>
      </c>
      <c r="C5" s="42"/>
      <c r="D5" s="42"/>
      <c r="E5" s="42" t="s">
        <v>153</v>
      </c>
      <c r="F5" s="42"/>
      <c r="G5" s="42"/>
      <c r="I5" s="42" t="s">
        <v>82</v>
      </c>
      <c r="J5" s="42"/>
      <c r="K5" s="42"/>
      <c r="N5" s="42" t="s">
        <v>82</v>
      </c>
      <c r="O5" s="42"/>
      <c r="P5" s="42"/>
    </row>
    <row r="6" spans="2:16" x14ac:dyDescent="0.2">
      <c r="B6" s="11" t="s">
        <v>69</v>
      </c>
      <c r="C6" s="11" t="s">
        <v>75</v>
      </c>
      <c r="D6" s="11" t="s">
        <v>76</v>
      </c>
      <c r="E6" s="11" t="s">
        <v>69</v>
      </c>
      <c r="F6" s="11" t="s">
        <v>75</v>
      </c>
      <c r="G6" s="11" t="s">
        <v>76</v>
      </c>
      <c r="I6" s="11" t="s">
        <v>69</v>
      </c>
      <c r="J6" s="11" t="s">
        <v>87</v>
      </c>
      <c r="K6" s="11" t="s">
        <v>156</v>
      </c>
      <c r="N6" s="11" t="s">
        <v>69</v>
      </c>
      <c r="O6" s="11" t="s">
        <v>87</v>
      </c>
      <c r="P6" s="11" t="s">
        <v>157</v>
      </c>
    </row>
    <row r="7" spans="2:16" x14ac:dyDescent="0.2">
      <c r="B7" s="8" t="s">
        <v>130</v>
      </c>
      <c r="C7" s="8">
        <v>3</v>
      </c>
      <c r="D7" s="8">
        <v>1</v>
      </c>
      <c r="E7" s="8" t="s">
        <v>42</v>
      </c>
      <c r="F7" s="8">
        <v>2</v>
      </c>
      <c r="G7" s="8">
        <v>1</v>
      </c>
      <c r="I7" s="8" t="s">
        <v>130</v>
      </c>
      <c r="J7" s="8">
        <v>3</v>
      </c>
      <c r="K7" s="8">
        <v>18.13237337</v>
      </c>
      <c r="N7" s="8" t="s">
        <v>130</v>
      </c>
      <c r="O7" s="8">
        <v>3</v>
      </c>
      <c r="P7" s="8" t="s">
        <v>90</v>
      </c>
    </row>
    <row r="8" spans="2:16" x14ac:dyDescent="0.2">
      <c r="B8" s="8" t="s">
        <v>131</v>
      </c>
      <c r="C8" s="8">
        <v>11</v>
      </c>
      <c r="D8" s="8">
        <v>0</v>
      </c>
      <c r="E8" s="8" t="s">
        <v>43</v>
      </c>
      <c r="F8" s="8">
        <v>3</v>
      </c>
      <c r="G8" s="8">
        <v>1</v>
      </c>
      <c r="I8" s="8" t="s">
        <v>131</v>
      </c>
      <c r="J8" s="8">
        <v>12</v>
      </c>
      <c r="K8" s="8">
        <v>37.833176039999998</v>
      </c>
      <c r="N8" s="8" t="s">
        <v>131</v>
      </c>
      <c r="O8" s="8">
        <v>12</v>
      </c>
      <c r="P8" s="8">
        <v>1.0275085289999999</v>
      </c>
    </row>
    <row r="9" spans="2:16" x14ac:dyDescent="0.2">
      <c r="B9" s="8" t="s">
        <v>132</v>
      </c>
      <c r="C9" s="8">
        <v>7</v>
      </c>
      <c r="D9" s="8">
        <v>1</v>
      </c>
      <c r="E9" s="8" t="s">
        <v>44</v>
      </c>
      <c r="F9" s="8">
        <v>3</v>
      </c>
      <c r="G9" s="8">
        <v>1</v>
      </c>
      <c r="I9" s="8" t="s">
        <v>132</v>
      </c>
      <c r="J9" s="8">
        <v>7</v>
      </c>
      <c r="K9" s="8">
        <v>20.070457149999999</v>
      </c>
      <c r="N9" s="8" t="s">
        <v>132</v>
      </c>
      <c r="O9" s="8">
        <v>7</v>
      </c>
      <c r="P9" s="8">
        <v>-1.7189236290000001</v>
      </c>
    </row>
    <row r="10" spans="2:16" x14ac:dyDescent="0.2">
      <c r="B10" s="8" t="s">
        <v>133</v>
      </c>
      <c r="C10" s="8">
        <v>11</v>
      </c>
      <c r="D10" s="8">
        <v>0</v>
      </c>
      <c r="E10" s="8" t="s">
        <v>45</v>
      </c>
      <c r="F10" s="8">
        <v>3</v>
      </c>
      <c r="G10" s="8">
        <v>1</v>
      </c>
      <c r="I10" s="8" t="s">
        <v>133</v>
      </c>
      <c r="J10" s="8">
        <v>12</v>
      </c>
      <c r="K10" s="8">
        <v>24.95684851</v>
      </c>
      <c r="N10" s="8" t="s">
        <v>133</v>
      </c>
      <c r="O10" s="8">
        <v>12</v>
      </c>
      <c r="P10" s="8">
        <v>3.3455311430000001</v>
      </c>
    </row>
    <row r="11" spans="2:16" x14ac:dyDescent="0.2">
      <c r="B11" s="8" t="s">
        <v>134</v>
      </c>
      <c r="C11" s="8">
        <v>1</v>
      </c>
      <c r="D11" s="8">
        <v>1</v>
      </c>
      <c r="E11" s="8" t="s">
        <v>46</v>
      </c>
      <c r="F11" s="8">
        <v>3</v>
      </c>
      <c r="G11" s="8">
        <v>1</v>
      </c>
      <c r="I11" s="8" t="s">
        <v>134</v>
      </c>
      <c r="J11" s="8">
        <v>1</v>
      </c>
      <c r="K11" s="8">
        <v>16.433133349999999</v>
      </c>
      <c r="N11" s="8" t="s">
        <v>134</v>
      </c>
      <c r="O11" s="8">
        <v>1</v>
      </c>
      <c r="P11" s="8">
        <v>-0.28415718400000001</v>
      </c>
    </row>
    <row r="12" spans="2:16" x14ac:dyDescent="0.2">
      <c r="B12" s="8" t="s">
        <v>135</v>
      </c>
      <c r="C12" s="8">
        <v>11</v>
      </c>
      <c r="D12" s="8">
        <v>0</v>
      </c>
      <c r="E12" s="8" t="s">
        <v>47</v>
      </c>
      <c r="F12" s="8">
        <v>5</v>
      </c>
      <c r="G12" s="8">
        <v>1</v>
      </c>
      <c r="I12" s="8" t="s">
        <v>135</v>
      </c>
      <c r="J12" s="8">
        <v>12</v>
      </c>
      <c r="K12" s="8">
        <v>27.53628183</v>
      </c>
      <c r="N12" s="8" t="s">
        <v>135</v>
      </c>
      <c r="O12" s="8">
        <v>12</v>
      </c>
      <c r="P12" s="8">
        <v>2.8765461430000001</v>
      </c>
    </row>
    <row r="13" spans="2:16" x14ac:dyDescent="0.2">
      <c r="B13" s="8" t="s">
        <v>136</v>
      </c>
      <c r="C13" s="8">
        <v>7</v>
      </c>
      <c r="D13" s="8">
        <v>1</v>
      </c>
      <c r="E13" s="8" t="s">
        <v>48</v>
      </c>
      <c r="F13" s="8">
        <v>2</v>
      </c>
      <c r="G13" s="8">
        <v>1</v>
      </c>
      <c r="I13" s="8" t="s">
        <v>136</v>
      </c>
      <c r="J13" s="8">
        <v>7</v>
      </c>
      <c r="K13" s="8">
        <v>13.95726795</v>
      </c>
      <c r="N13" s="8" t="s">
        <v>136</v>
      </c>
      <c r="O13" s="8">
        <v>7</v>
      </c>
      <c r="P13" s="8">
        <v>-0.75499108500000001</v>
      </c>
    </row>
    <row r="14" spans="2:16" x14ac:dyDescent="0.2">
      <c r="B14" s="8" t="s">
        <v>137</v>
      </c>
      <c r="C14" s="8">
        <v>5</v>
      </c>
      <c r="D14" s="8">
        <v>1</v>
      </c>
      <c r="E14" s="8" t="s">
        <v>49</v>
      </c>
      <c r="F14" s="8">
        <v>3</v>
      </c>
      <c r="G14" s="8">
        <v>1</v>
      </c>
      <c r="I14" s="8" t="s">
        <v>137</v>
      </c>
      <c r="J14" s="8">
        <v>5</v>
      </c>
      <c r="K14" s="8">
        <v>9.2297079039999996</v>
      </c>
      <c r="N14" s="8" t="s">
        <v>137</v>
      </c>
      <c r="O14" s="8">
        <v>5</v>
      </c>
      <c r="P14" s="8">
        <v>-1.1072793190000001</v>
      </c>
    </row>
    <row r="15" spans="2:16" x14ac:dyDescent="0.2">
      <c r="B15" s="8" t="s">
        <v>138</v>
      </c>
      <c r="C15" s="8">
        <v>11</v>
      </c>
      <c r="D15" s="8">
        <v>1</v>
      </c>
      <c r="E15" s="8" t="s">
        <v>50</v>
      </c>
      <c r="F15" s="8">
        <v>11</v>
      </c>
      <c r="G15" s="8">
        <v>0</v>
      </c>
      <c r="I15" s="8" t="s">
        <v>138</v>
      </c>
      <c r="J15" s="8">
        <v>11</v>
      </c>
      <c r="K15" s="8">
        <v>33.74404749</v>
      </c>
      <c r="N15" s="8" t="s">
        <v>138</v>
      </c>
      <c r="O15" s="8">
        <v>11</v>
      </c>
      <c r="P15" s="8">
        <v>7.9834773820000002</v>
      </c>
    </row>
    <row r="16" spans="2:16" x14ac:dyDescent="0.2">
      <c r="B16" s="8" t="s">
        <v>139</v>
      </c>
      <c r="C16" s="8">
        <v>3</v>
      </c>
      <c r="D16" s="8">
        <v>1</v>
      </c>
      <c r="E16" s="8" t="s">
        <v>51</v>
      </c>
      <c r="F16" s="8">
        <v>6</v>
      </c>
      <c r="G16" s="8">
        <v>1</v>
      </c>
      <c r="I16" s="8" t="s">
        <v>139</v>
      </c>
      <c r="J16" s="8">
        <v>3</v>
      </c>
      <c r="K16" s="8">
        <v>17.459700560000002</v>
      </c>
      <c r="N16" s="8" t="s">
        <v>139</v>
      </c>
      <c r="O16" s="8">
        <v>3</v>
      </c>
      <c r="P16" s="8">
        <v>-15.496345120000001</v>
      </c>
    </row>
    <row r="17" spans="2:16" x14ac:dyDescent="0.2">
      <c r="B17" s="8" t="s">
        <v>140</v>
      </c>
      <c r="C17" s="8">
        <v>10</v>
      </c>
      <c r="D17" s="8">
        <v>1</v>
      </c>
      <c r="E17" s="8" t="s">
        <v>52</v>
      </c>
      <c r="F17" s="8">
        <v>4</v>
      </c>
      <c r="G17" s="8">
        <v>1</v>
      </c>
      <c r="I17" s="8" t="s">
        <v>140</v>
      </c>
      <c r="J17" s="8">
        <v>10</v>
      </c>
      <c r="K17" s="8">
        <v>21.435463890000001</v>
      </c>
      <c r="N17" s="8" t="s">
        <v>140</v>
      </c>
      <c r="O17" s="8">
        <v>10</v>
      </c>
      <c r="P17" s="8">
        <v>-4.9696452000000002E-2</v>
      </c>
    </row>
    <row r="18" spans="2:16" x14ac:dyDescent="0.2">
      <c r="B18" s="8" t="s">
        <v>141</v>
      </c>
      <c r="C18" s="8">
        <v>3</v>
      </c>
      <c r="D18" s="8">
        <v>1</v>
      </c>
      <c r="E18" s="8" t="s">
        <v>53</v>
      </c>
      <c r="F18" s="8">
        <v>2</v>
      </c>
      <c r="G18" s="8">
        <v>1</v>
      </c>
      <c r="I18" s="8" t="s">
        <v>141</v>
      </c>
      <c r="J18" s="8">
        <v>3</v>
      </c>
      <c r="K18" s="8">
        <v>25.41549118</v>
      </c>
      <c r="N18" s="8" t="s">
        <v>141</v>
      </c>
      <c r="O18" s="8">
        <v>3</v>
      </c>
      <c r="P18" s="8">
        <v>-10.13894428</v>
      </c>
    </row>
    <row r="19" spans="2:16" x14ac:dyDescent="0.2">
      <c r="B19" s="8"/>
      <c r="C19" s="8"/>
      <c r="D19" s="8"/>
      <c r="E19" s="8" t="s">
        <v>54</v>
      </c>
      <c r="F19" s="8">
        <v>7</v>
      </c>
      <c r="G19" s="8">
        <v>1</v>
      </c>
    </row>
    <row r="20" spans="2:16" x14ac:dyDescent="0.2">
      <c r="B20" s="5"/>
      <c r="C20" s="5"/>
      <c r="D20" s="5"/>
      <c r="E20" s="8" t="s">
        <v>55</v>
      </c>
      <c r="F20" s="8">
        <v>4</v>
      </c>
      <c r="G20" s="8">
        <v>1</v>
      </c>
    </row>
    <row r="21" spans="2:16" x14ac:dyDescent="0.2">
      <c r="B21" s="5"/>
      <c r="C21" s="5"/>
      <c r="D21" s="5"/>
      <c r="E21" s="8">
        <v>75</v>
      </c>
      <c r="F21" s="8">
        <v>1</v>
      </c>
      <c r="G21" s="8">
        <v>1</v>
      </c>
    </row>
    <row r="22" spans="2:16" x14ac:dyDescent="0.2">
      <c r="B22" s="5"/>
      <c r="C22" s="5"/>
      <c r="D22" s="5"/>
      <c r="E22" s="8" t="s">
        <v>56</v>
      </c>
      <c r="F22" s="8">
        <v>11</v>
      </c>
      <c r="G22" s="8">
        <v>1</v>
      </c>
    </row>
    <row r="23" spans="2:16" x14ac:dyDescent="0.2">
      <c r="B23" s="5"/>
      <c r="C23" s="5"/>
      <c r="D23" s="5"/>
      <c r="E23" s="8" t="s">
        <v>57</v>
      </c>
      <c r="F23" s="8">
        <v>2</v>
      </c>
      <c r="G23" s="8">
        <v>1</v>
      </c>
    </row>
    <row r="24" spans="2:16" x14ac:dyDescent="0.2">
      <c r="B24" s="5"/>
      <c r="C24" s="5"/>
      <c r="D24" s="5"/>
      <c r="E24" s="8" t="s">
        <v>58</v>
      </c>
      <c r="F24" s="8">
        <v>11</v>
      </c>
      <c r="G24" s="8">
        <v>1</v>
      </c>
    </row>
    <row r="25" spans="2:16" x14ac:dyDescent="0.2">
      <c r="B25" s="5"/>
      <c r="C25" s="5"/>
      <c r="D25" s="5"/>
      <c r="E25" s="8" t="s">
        <v>59</v>
      </c>
      <c r="F25" s="8">
        <v>7</v>
      </c>
      <c r="G25" s="8">
        <v>1</v>
      </c>
    </row>
    <row r="26" spans="2:16" x14ac:dyDescent="0.2">
      <c r="B26" s="5"/>
      <c r="C26" s="5"/>
      <c r="D26" s="5"/>
      <c r="E26" s="8" t="s">
        <v>60</v>
      </c>
      <c r="F26" s="8">
        <v>2</v>
      </c>
      <c r="G26" s="8">
        <v>1</v>
      </c>
    </row>
    <row r="27" spans="2:16" x14ac:dyDescent="0.2">
      <c r="B27" s="5"/>
      <c r="C27" s="5"/>
      <c r="D27" s="5"/>
      <c r="E27" s="8" t="s">
        <v>61</v>
      </c>
      <c r="F27" s="8">
        <v>3</v>
      </c>
      <c r="G27" s="8">
        <v>1</v>
      </c>
    </row>
    <row r="28" spans="2:16" x14ac:dyDescent="0.2">
      <c r="B28" s="5"/>
      <c r="C28" s="5"/>
      <c r="D28" s="5"/>
      <c r="E28" s="8" t="s">
        <v>62</v>
      </c>
      <c r="F28" s="8">
        <v>1</v>
      </c>
      <c r="G28" s="8">
        <v>1</v>
      </c>
    </row>
    <row r="29" spans="2:16" x14ac:dyDescent="0.2">
      <c r="B29" s="5"/>
      <c r="C29" s="5"/>
      <c r="D29" s="5"/>
      <c r="E29" s="8" t="s">
        <v>63</v>
      </c>
      <c r="F29" s="8">
        <v>5</v>
      </c>
      <c r="G29" s="8">
        <v>1</v>
      </c>
    </row>
    <row r="30" spans="2:16" x14ac:dyDescent="0.2">
      <c r="B30" s="5"/>
      <c r="C30" s="5"/>
      <c r="D30" s="5"/>
      <c r="E30" s="8" t="s">
        <v>64</v>
      </c>
      <c r="F30" s="8">
        <v>1</v>
      </c>
      <c r="G30" s="8">
        <v>1</v>
      </c>
    </row>
    <row r="31" spans="2:16" x14ac:dyDescent="0.2">
      <c r="B31" s="5"/>
      <c r="C31" s="5"/>
      <c r="D31" s="5"/>
      <c r="E31" s="8" t="s">
        <v>65</v>
      </c>
      <c r="F31" s="8">
        <v>5</v>
      </c>
      <c r="G31" s="8">
        <v>1</v>
      </c>
    </row>
    <row r="32" spans="2:16" x14ac:dyDescent="0.2">
      <c r="B32" s="5"/>
      <c r="C32" s="5"/>
      <c r="D32" s="5"/>
      <c r="E32" s="8" t="s">
        <v>66</v>
      </c>
      <c r="F32" s="8">
        <v>8</v>
      </c>
      <c r="G32" s="8">
        <v>1</v>
      </c>
    </row>
    <row r="33" spans="2:7" x14ac:dyDescent="0.2">
      <c r="B33" s="5"/>
      <c r="C33" s="5"/>
      <c r="D33" s="5"/>
      <c r="E33" s="8" t="s">
        <v>67</v>
      </c>
      <c r="F33" s="8">
        <v>3</v>
      </c>
      <c r="G33" s="8">
        <v>1</v>
      </c>
    </row>
    <row r="34" spans="2:7" x14ac:dyDescent="0.2">
      <c r="B34" s="5"/>
      <c r="C34" s="5"/>
      <c r="D34" s="5"/>
      <c r="E34" s="8" t="s">
        <v>142</v>
      </c>
      <c r="F34" s="8">
        <v>7</v>
      </c>
      <c r="G34" s="8">
        <v>1</v>
      </c>
    </row>
    <row r="35" spans="2:7" x14ac:dyDescent="0.2">
      <c r="B35" s="5"/>
      <c r="C35" s="5"/>
      <c r="D35" s="5"/>
      <c r="E35" s="8" t="s">
        <v>143</v>
      </c>
      <c r="F35" s="8">
        <v>11</v>
      </c>
      <c r="G35" s="8">
        <v>0</v>
      </c>
    </row>
    <row r="36" spans="2:7" x14ac:dyDescent="0.2">
      <c r="B36" s="5"/>
      <c r="C36" s="5"/>
      <c r="D36" s="5"/>
      <c r="E36" s="8" t="s">
        <v>144</v>
      </c>
      <c r="F36" s="8">
        <v>2</v>
      </c>
      <c r="G36" s="8">
        <v>1</v>
      </c>
    </row>
    <row r="37" spans="2:7" x14ac:dyDescent="0.2">
      <c r="B37" s="5"/>
      <c r="C37" s="5"/>
      <c r="D37" s="5"/>
      <c r="E37" s="8" t="s">
        <v>145</v>
      </c>
      <c r="F37" s="8">
        <v>2</v>
      </c>
      <c r="G37" s="8">
        <v>1</v>
      </c>
    </row>
    <row r="38" spans="2:7" x14ac:dyDescent="0.2">
      <c r="B38" s="5"/>
      <c r="C38" s="5"/>
      <c r="D38" s="5"/>
      <c r="E38" s="8" t="s">
        <v>146</v>
      </c>
      <c r="F38" s="8">
        <v>3</v>
      </c>
      <c r="G38" s="8">
        <v>1</v>
      </c>
    </row>
    <row r="39" spans="2:7" x14ac:dyDescent="0.2">
      <c r="B39" s="5"/>
      <c r="C39" s="5"/>
      <c r="D39" s="5"/>
      <c r="E39" s="8" t="s">
        <v>147</v>
      </c>
      <c r="F39" s="8">
        <v>1</v>
      </c>
      <c r="G39" s="8">
        <v>1</v>
      </c>
    </row>
    <row r="40" spans="2:7" x14ac:dyDescent="0.2">
      <c r="B40" s="5"/>
      <c r="C40" s="5"/>
      <c r="D40" s="5"/>
      <c r="E40" s="8" t="s">
        <v>148</v>
      </c>
      <c r="F40" s="8">
        <v>4</v>
      </c>
      <c r="G40" s="8">
        <v>1</v>
      </c>
    </row>
    <row r="41" spans="2:7" x14ac:dyDescent="0.2">
      <c r="B41" s="5"/>
      <c r="C41" s="5"/>
      <c r="D41" s="5"/>
      <c r="E41" s="8" t="s">
        <v>149</v>
      </c>
      <c r="F41" s="8">
        <v>2</v>
      </c>
      <c r="G41" s="8">
        <v>1</v>
      </c>
    </row>
    <row r="42" spans="2:7" x14ac:dyDescent="0.2">
      <c r="B42" s="5"/>
      <c r="C42" s="5"/>
      <c r="D42" s="5"/>
      <c r="E42" s="8" t="s">
        <v>150</v>
      </c>
      <c r="F42" s="8">
        <v>3</v>
      </c>
      <c r="G42" s="8">
        <v>1</v>
      </c>
    </row>
    <row r="43" spans="2:7" x14ac:dyDescent="0.2">
      <c r="B43" s="5"/>
      <c r="C43" s="5"/>
      <c r="D43" s="5"/>
      <c r="E43" s="8" t="s">
        <v>151</v>
      </c>
      <c r="F43" s="8">
        <v>3</v>
      </c>
      <c r="G43" s="8">
        <v>1</v>
      </c>
    </row>
  </sheetData>
  <mergeCells count="7">
    <mergeCell ref="N4:P4"/>
    <mergeCell ref="N5:P5"/>
    <mergeCell ref="B4:G4"/>
    <mergeCell ref="B5:D5"/>
    <mergeCell ref="E5:G5"/>
    <mergeCell ref="I4:K4"/>
    <mergeCell ref="I5:K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965DC-1617-584C-866D-54B31BAA5558}">
  <dimension ref="B3:D17"/>
  <sheetViews>
    <sheetView workbookViewId="0"/>
  </sheetViews>
  <sheetFormatPr baseColWidth="10" defaultColWidth="10.83203125" defaultRowHeight="15" x14ac:dyDescent="0.2"/>
  <cols>
    <col min="2" max="2" width="8.6640625" bestFit="1" customWidth="1"/>
    <col min="3" max="3" width="41.6640625" bestFit="1" customWidth="1"/>
    <col min="4" max="4" width="46" bestFit="1" customWidth="1"/>
  </cols>
  <sheetData>
    <row r="3" spans="2:4" x14ac:dyDescent="0.2">
      <c r="B3" s="42" t="s">
        <v>161</v>
      </c>
      <c r="C3" s="42"/>
      <c r="D3" s="42"/>
    </row>
    <row r="4" spans="2:4" x14ac:dyDescent="0.2">
      <c r="B4" s="42" t="s">
        <v>82</v>
      </c>
      <c r="C4" s="42"/>
      <c r="D4" s="42"/>
    </row>
    <row r="5" spans="2:4" x14ac:dyDescent="0.2">
      <c r="B5" s="11" t="s">
        <v>69</v>
      </c>
      <c r="C5" s="11" t="s">
        <v>159</v>
      </c>
      <c r="D5" s="11" t="s">
        <v>160</v>
      </c>
    </row>
    <row r="6" spans="2:4" x14ac:dyDescent="0.2">
      <c r="B6" s="8" t="s">
        <v>132</v>
      </c>
      <c r="C6" s="8">
        <v>6.5149999999999997</v>
      </c>
      <c r="D6" s="8">
        <v>9.3849999999999998</v>
      </c>
    </row>
    <row r="7" spans="2:4" x14ac:dyDescent="0.2">
      <c r="B7" s="8" t="s">
        <v>133</v>
      </c>
      <c r="C7" s="8">
        <v>6.665</v>
      </c>
      <c r="D7" s="8">
        <v>5.4</v>
      </c>
    </row>
    <row r="8" spans="2:4" x14ac:dyDescent="0.2">
      <c r="B8" s="8" t="s">
        <v>134</v>
      </c>
      <c r="C8" s="8">
        <v>6.03</v>
      </c>
      <c r="D8" s="8">
        <v>5</v>
      </c>
    </row>
    <row r="9" spans="2:4" x14ac:dyDescent="0.2">
      <c r="B9" s="8" t="s">
        <v>141</v>
      </c>
      <c r="C9" s="8">
        <v>6.2549999999999999</v>
      </c>
      <c r="D9" s="8">
        <v>7.835</v>
      </c>
    </row>
    <row r="10" spans="2:4" x14ac:dyDescent="0.2">
      <c r="B10" s="8" t="s">
        <v>130</v>
      </c>
      <c r="C10" s="8">
        <v>6.7450000000000001</v>
      </c>
      <c r="D10" s="8">
        <v>8.625</v>
      </c>
    </row>
    <row r="11" spans="2:4" x14ac:dyDescent="0.2">
      <c r="B11" s="8" t="s">
        <v>137</v>
      </c>
      <c r="C11" s="8">
        <v>1.9</v>
      </c>
      <c r="D11" s="8">
        <v>5.38</v>
      </c>
    </row>
    <row r="12" spans="2:4" x14ac:dyDescent="0.2">
      <c r="B12" s="8" t="s">
        <v>135</v>
      </c>
      <c r="C12" s="8">
        <v>6.3150000000000004</v>
      </c>
      <c r="D12" s="8">
        <v>5.31</v>
      </c>
    </row>
    <row r="13" spans="2:4" x14ac:dyDescent="0.2">
      <c r="B13" s="8" t="s">
        <v>136</v>
      </c>
      <c r="C13" s="8">
        <v>5.76</v>
      </c>
      <c r="D13" s="8">
        <v>7.17</v>
      </c>
    </row>
    <row r="14" spans="2:4" x14ac:dyDescent="0.2">
      <c r="B14" s="8" t="s">
        <v>131</v>
      </c>
      <c r="C14" s="8">
        <v>6.4649999999999999</v>
      </c>
      <c r="D14" s="8">
        <v>8.6300000000000008</v>
      </c>
    </row>
    <row r="15" spans="2:4" x14ac:dyDescent="0.2">
      <c r="B15" s="8" t="s">
        <v>138</v>
      </c>
      <c r="C15" s="8">
        <v>6.2</v>
      </c>
      <c r="D15" s="8">
        <v>6.2850000000000001</v>
      </c>
    </row>
    <row r="16" spans="2:4" x14ac:dyDescent="0.2">
      <c r="B16" s="8" t="s">
        <v>139</v>
      </c>
      <c r="C16" s="8">
        <v>6.875</v>
      </c>
      <c r="D16" s="8">
        <v>7.27</v>
      </c>
    </row>
    <row r="17" spans="2:4" x14ac:dyDescent="0.2">
      <c r="B17" s="8" t="s">
        <v>140</v>
      </c>
      <c r="C17" s="8">
        <v>6.96</v>
      </c>
      <c r="D17" s="8">
        <v>9.23</v>
      </c>
    </row>
  </sheetData>
  <mergeCells count="2">
    <mergeCell ref="B3:D3"/>
    <mergeCell ref="B4:D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40332-2D01-E846-B8A6-47ADC998B568}">
  <dimension ref="B4:L18"/>
  <sheetViews>
    <sheetView workbookViewId="0"/>
  </sheetViews>
  <sheetFormatPr baseColWidth="10" defaultColWidth="10.83203125" defaultRowHeight="15" x14ac:dyDescent="0.2"/>
  <cols>
    <col min="2" max="2" width="8.6640625" bestFit="1" customWidth="1"/>
    <col min="3" max="3" width="17" bestFit="1" customWidth="1"/>
    <col min="4" max="4" width="37.33203125" bestFit="1" customWidth="1"/>
    <col min="7" max="7" width="37.33203125" bestFit="1" customWidth="1"/>
    <col min="8" max="8" width="43.5" bestFit="1" customWidth="1"/>
    <col min="10" max="10" width="8.6640625" bestFit="1" customWidth="1"/>
    <col min="11" max="11" width="17" bestFit="1" customWidth="1"/>
    <col min="12" max="12" width="43.5" bestFit="1" customWidth="1"/>
  </cols>
  <sheetData>
    <row r="4" spans="2:12" x14ac:dyDescent="0.2">
      <c r="B4" s="42" t="s">
        <v>163</v>
      </c>
      <c r="C4" s="42"/>
      <c r="D4" s="42"/>
      <c r="F4" s="42" t="s">
        <v>164</v>
      </c>
      <c r="G4" s="42"/>
      <c r="H4" s="42"/>
      <c r="J4" s="42" t="s">
        <v>165</v>
      </c>
      <c r="K4" s="42"/>
      <c r="L4" s="42"/>
    </row>
    <row r="5" spans="2:12" x14ac:dyDescent="0.2">
      <c r="B5" s="42" t="s">
        <v>152</v>
      </c>
      <c r="C5" s="42"/>
      <c r="D5" s="42"/>
      <c r="F5" s="42" t="s">
        <v>152</v>
      </c>
      <c r="G5" s="42"/>
      <c r="H5" s="42"/>
      <c r="J5" s="42" t="s">
        <v>152</v>
      </c>
      <c r="K5" s="42"/>
      <c r="L5" s="42"/>
    </row>
    <row r="6" spans="2:12" x14ac:dyDescent="0.2">
      <c r="B6" s="11" t="s">
        <v>69</v>
      </c>
      <c r="C6" s="11" t="s">
        <v>87</v>
      </c>
      <c r="D6" s="11" t="s">
        <v>162</v>
      </c>
      <c r="F6" s="16" t="s">
        <v>69</v>
      </c>
      <c r="G6" s="11" t="s">
        <v>162</v>
      </c>
      <c r="H6" s="14" t="s">
        <v>166</v>
      </c>
      <c r="J6" s="11" t="s">
        <v>69</v>
      </c>
      <c r="K6" s="11" t="s">
        <v>87</v>
      </c>
      <c r="L6" s="11" t="s">
        <v>166</v>
      </c>
    </row>
    <row r="7" spans="2:12" x14ac:dyDescent="0.2">
      <c r="B7" s="8" t="s">
        <v>130</v>
      </c>
      <c r="C7" s="8">
        <v>3</v>
      </c>
      <c r="D7" s="8" t="s">
        <v>90</v>
      </c>
      <c r="F7" s="8" t="s">
        <v>130</v>
      </c>
      <c r="G7" s="8" t="s">
        <v>90</v>
      </c>
      <c r="H7" s="8">
        <v>0.48899999999999999</v>
      </c>
      <c r="J7" s="8" t="s">
        <v>130</v>
      </c>
      <c r="K7" s="8">
        <v>3</v>
      </c>
      <c r="L7" s="8">
        <v>0.48899999999999999</v>
      </c>
    </row>
    <row r="8" spans="2:12" x14ac:dyDescent="0.2">
      <c r="B8" s="8" t="s">
        <v>131</v>
      </c>
      <c r="C8" s="8">
        <v>12</v>
      </c>
      <c r="D8" s="8">
        <v>58.4</v>
      </c>
      <c r="F8" s="8" t="s">
        <v>131</v>
      </c>
      <c r="G8" s="8">
        <v>58.4</v>
      </c>
      <c r="H8" s="8">
        <v>4.72</v>
      </c>
      <c r="J8" s="8" t="s">
        <v>131</v>
      </c>
      <c r="K8" s="8">
        <v>12</v>
      </c>
      <c r="L8" s="8">
        <v>4.72</v>
      </c>
    </row>
    <row r="9" spans="2:12" x14ac:dyDescent="0.2">
      <c r="B9" s="8" t="s">
        <v>132</v>
      </c>
      <c r="C9" s="8">
        <v>7</v>
      </c>
      <c r="D9" s="8">
        <v>42.3</v>
      </c>
      <c r="F9" s="8" t="s">
        <v>132</v>
      </c>
      <c r="G9" s="8">
        <v>42.3</v>
      </c>
      <c r="H9" s="8">
        <v>-0.84</v>
      </c>
      <c r="J9" s="8" t="s">
        <v>132</v>
      </c>
      <c r="K9" s="8">
        <v>7</v>
      </c>
      <c r="L9" s="8">
        <v>-0.84</v>
      </c>
    </row>
    <row r="10" spans="2:12" x14ac:dyDescent="0.2">
      <c r="B10" s="8" t="s">
        <v>133</v>
      </c>
      <c r="C10" s="8">
        <v>12</v>
      </c>
      <c r="D10" s="8">
        <v>51.5</v>
      </c>
      <c r="F10" s="8" t="s">
        <v>133</v>
      </c>
      <c r="G10" s="8">
        <v>51.5</v>
      </c>
      <c r="H10" s="8">
        <v>0</v>
      </c>
      <c r="J10" s="8" t="s">
        <v>133</v>
      </c>
      <c r="K10" s="8">
        <v>12</v>
      </c>
      <c r="L10" s="8">
        <v>0</v>
      </c>
    </row>
    <row r="11" spans="2:12" x14ac:dyDescent="0.2">
      <c r="B11" s="8" t="s">
        <v>134</v>
      </c>
      <c r="C11" s="8">
        <v>1</v>
      </c>
      <c r="D11" s="8">
        <v>35.799999999999997</v>
      </c>
      <c r="F11" s="8" t="s">
        <v>134</v>
      </c>
      <c r="G11" s="8">
        <v>35.799999999999997</v>
      </c>
      <c r="H11" s="8">
        <v>-1.1499999999999999</v>
      </c>
      <c r="J11" s="8" t="s">
        <v>134</v>
      </c>
      <c r="K11" s="8">
        <v>1</v>
      </c>
      <c r="L11" s="8">
        <v>-1.1499999999999999</v>
      </c>
    </row>
    <row r="12" spans="2:12" x14ac:dyDescent="0.2">
      <c r="B12" s="8" t="s">
        <v>135</v>
      </c>
      <c r="C12" s="8">
        <v>12</v>
      </c>
      <c r="D12" s="8">
        <v>70.3</v>
      </c>
      <c r="F12" s="8" t="s">
        <v>135</v>
      </c>
      <c r="G12" s="8">
        <v>70.3</v>
      </c>
      <c r="H12" s="8">
        <v>2.38</v>
      </c>
      <c r="J12" s="8" t="s">
        <v>135</v>
      </c>
      <c r="K12" s="8">
        <v>12</v>
      </c>
      <c r="L12" s="8">
        <v>2.38</v>
      </c>
    </row>
    <row r="13" spans="2:12" x14ac:dyDescent="0.2">
      <c r="B13" s="8" t="s">
        <v>136</v>
      </c>
      <c r="C13" s="8">
        <v>7</v>
      </c>
      <c r="D13" s="8" t="s">
        <v>90</v>
      </c>
      <c r="F13" s="8" t="s">
        <v>136</v>
      </c>
      <c r="G13" s="8" t="s">
        <v>90</v>
      </c>
      <c r="H13" s="8">
        <v>0.17</v>
      </c>
      <c r="J13" s="8" t="s">
        <v>136</v>
      </c>
      <c r="K13" s="8">
        <v>7</v>
      </c>
      <c r="L13" s="8">
        <v>0.17</v>
      </c>
    </row>
    <row r="14" spans="2:12" x14ac:dyDescent="0.2">
      <c r="B14" s="8" t="s">
        <v>137</v>
      </c>
      <c r="C14" s="8">
        <v>5</v>
      </c>
      <c r="D14" s="8">
        <v>39.4</v>
      </c>
      <c r="F14" s="8" t="s">
        <v>137</v>
      </c>
      <c r="G14" s="8">
        <v>39.4</v>
      </c>
      <c r="H14" s="8">
        <v>0.56999999999999995</v>
      </c>
      <c r="J14" s="8" t="s">
        <v>137</v>
      </c>
      <c r="K14" s="8">
        <v>5</v>
      </c>
      <c r="L14" s="8">
        <v>0.56999999999999995</v>
      </c>
    </row>
    <row r="15" spans="2:12" x14ac:dyDescent="0.2">
      <c r="B15" s="8" t="s">
        <v>138</v>
      </c>
      <c r="C15" s="8">
        <v>11</v>
      </c>
      <c r="D15" s="8">
        <v>42.8</v>
      </c>
      <c r="F15" s="8" t="s">
        <v>138</v>
      </c>
      <c r="G15" s="8">
        <v>42.8</v>
      </c>
      <c r="H15" s="8">
        <v>0.01</v>
      </c>
      <c r="J15" s="8" t="s">
        <v>138</v>
      </c>
      <c r="K15" s="8">
        <v>11</v>
      </c>
      <c r="L15" s="8">
        <v>0.01</v>
      </c>
    </row>
    <row r="16" spans="2:12" x14ac:dyDescent="0.2">
      <c r="B16" s="8" t="s">
        <v>139</v>
      </c>
      <c r="C16" s="8">
        <v>3</v>
      </c>
      <c r="D16" s="8">
        <v>29.3</v>
      </c>
      <c r="F16" s="8" t="s">
        <v>139</v>
      </c>
      <c r="G16" s="8">
        <v>29.3</v>
      </c>
      <c r="H16" s="8">
        <v>-4.2699999999999996</v>
      </c>
      <c r="J16" s="8" t="s">
        <v>139</v>
      </c>
      <c r="K16" s="8">
        <v>3</v>
      </c>
      <c r="L16" s="8">
        <v>-4.2699999999999996</v>
      </c>
    </row>
    <row r="17" spans="2:12" x14ac:dyDescent="0.2">
      <c r="B17" s="8" t="s">
        <v>140</v>
      </c>
      <c r="C17" s="8">
        <v>10</v>
      </c>
      <c r="D17" s="8" t="s">
        <v>90</v>
      </c>
      <c r="F17" s="8" t="s">
        <v>140</v>
      </c>
      <c r="G17" s="8" t="s">
        <v>90</v>
      </c>
      <c r="H17" s="8" t="s">
        <v>90</v>
      </c>
      <c r="J17" s="8" t="s">
        <v>140</v>
      </c>
      <c r="K17" s="8">
        <v>10</v>
      </c>
      <c r="L17" s="8" t="s">
        <v>90</v>
      </c>
    </row>
    <row r="18" spans="2:12" x14ac:dyDescent="0.2">
      <c r="B18" s="8" t="s">
        <v>141</v>
      </c>
      <c r="C18" s="8">
        <v>3</v>
      </c>
      <c r="D18" s="8">
        <v>48.2</v>
      </c>
      <c r="F18" s="8" t="s">
        <v>141</v>
      </c>
      <c r="G18" s="8">
        <v>48.2</v>
      </c>
      <c r="H18" s="8">
        <v>-0.628</v>
      </c>
      <c r="J18" s="8" t="s">
        <v>141</v>
      </c>
      <c r="K18" s="8">
        <v>3</v>
      </c>
      <c r="L18" s="8">
        <v>-0.628</v>
      </c>
    </row>
  </sheetData>
  <mergeCells count="6">
    <mergeCell ref="B4:D4"/>
    <mergeCell ref="B5:D5"/>
    <mergeCell ref="F4:H4"/>
    <mergeCell ref="J4:L4"/>
    <mergeCell ref="F5:H5"/>
    <mergeCell ref="J5:L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D27BE-EE48-BC46-B5C9-3FA9EFE93F6F}">
  <dimension ref="B4:CB113"/>
  <sheetViews>
    <sheetView topLeftCell="BB1" zoomScaleNormal="100" workbookViewId="0">
      <selection activeCell="CB40" sqref="CB40"/>
    </sheetView>
  </sheetViews>
  <sheetFormatPr baseColWidth="10" defaultColWidth="10.83203125" defaultRowHeight="15" x14ac:dyDescent="0.2"/>
  <cols>
    <col min="1" max="1" width="10.83203125" style="2"/>
    <col min="2" max="2" width="8.6640625" style="2" bestFit="1" customWidth="1"/>
    <col min="3" max="3" width="10" style="2" bestFit="1" customWidth="1"/>
    <col min="4" max="4" width="28.1640625" style="2" bestFit="1" customWidth="1"/>
    <col min="5" max="5" width="8.6640625" style="2" bestFit="1" customWidth="1"/>
    <col min="6" max="6" width="10" style="2" bestFit="1" customWidth="1"/>
    <col min="7" max="7" width="28.1640625" style="2" bestFit="1" customWidth="1"/>
    <col min="8" max="14" width="10.83203125" style="2"/>
    <col min="15" max="15" width="4.1640625" style="2" customWidth="1"/>
    <col min="16" max="28" width="10.83203125" style="2"/>
    <col min="29" max="29" width="4" style="2" customWidth="1"/>
    <col min="30" max="75" width="10.83203125" style="2"/>
    <col min="76" max="76" width="10" style="2" bestFit="1" customWidth="1"/>
    <col min="77" max="77" width="28.1640625" style="2" bestFit="1" customWidth="1"/>
    <col min="78" max="78" width="8.6640625" style="2" bestFit="1" customWidth="1"/>
    <col min="79" max="79" width="10" style="2" bestFit="1" customWidth="1"/>
    <col min="80" max="80" width="28.1640625" style="2" bestFit="1" customWidth="1"/>
    <col min="81" max="16384" width="10.83203125" style="2"/>
  </cols>
  <sheetData>
    <row r="4" spans="2:80" x14ac:dyDescent="0.2">
      <c r="B4" s="42" t="s">
        <v>317</v>
      </c>
      <c r="C4" s="42"/>
      <c r="D4" s="42"/>
      <c r="E4" s="42"/>
      <c r="F4" s="42"/>
      <c r="G4" s="42"/>
      <c r="I4" s="42" t="s">
        <v>318</v>
      </c>
      <c r="J4" s="42"/>
      <c r="K4" s="42"/>
      <c r="L4" s="42"/>
      <c r="M4" s="42"/>
      <c r="N4" s="42"/>
      <c r="O4" s="42"/>
      <c r="P4" s="42"/>
      <c r="Q4" s="42"/>
      <c r="R4" s="42"/>
      <c r="S4" s="42"/>
      <c r="T4" s="42"/>
      <c r="U4" s="42"/>
      <c r="W4" s="42" t="s">
        <v>319</v>
      </c>
      <c r="X4" s="42"/>
      <c r="Y4" s="42"/>
      <c r="Z4" s="42"/>
      <c r="AA4" s="42"/>
      <c r="AB4" s="42"/>
      <c r="AC4" s="42"/>
      <c r="AD4" s="42"/>
      <c r="AE4" s="42"/>
      <c r="AF4" s="42"/>
      <c r="AG4" s="42"/>
      <c r="AH4" s="42"/>
      <c r="AI4" s="42"/>
      <c r="AK4" s="42" t="s">
        <v>294</v>
      </c>
      <c r="AL4" s="42"/>
      <c r="AM4" s="42"/>
      <c r="AN4" s="42"/>
      <c r="AO4" s="42"/>
      <c r="AP4" s="42"/>
      <c r="AQ4" s="42"/>
      <c r="AR4" s="42"/>
      <c r="AS4" s="42"/>
      <c r="AT4" s="42"/>
      <c r="AU4" s="42"/>
      <c r="AV4" s="42"/>
      <c r="AW4" s="42"/>
      <c r="AX4" s="42"/>
      <c r="AY4" s="42"/>
      <c r="AZ4" s="42"/>
      <c r="BA4" s="42"/>
      <c r="BB4" s="42"/>
      <c r="BD4" s="42" t="s">
        <v>295</v>
      </c>
      <c r="BE4" s="42"/>
      <c r="BF4" s="42"/>
      <c r="BG4" s="42"/>
      <c r="BH4" s="42"/>
      <c r="BI4" s="42"/>
      <c r="BJ4" s="42"/>
      <c r="BK4" s="42"/>
      <c r="BL4" s="42"/>
      <c r="BM4" s="42"/>
      <c r="BN4" s="42"/>
      <c r="BO4" s="42"/>
      <c r="BP4" s="42"/>
      <c r="BQ4" s="42"/>
      <c r="BR4" s="42"/>
      <c r="BS4" s="42"/>
      <c r="BT4" s="42"/>
      <c r="BU4" s="42"/>
      <c r="BW4" s="42" t="s">
        <v>320</v>
      </c>
      <c r="BX4" s="42"/>
      <c r="BY4" s="42"/>
      <c r="BZ4" s="42"/>
      <c r="CA4" s="42"/>
      <c r="CB4" s="42"/>
    </row>
    <row r="5" spans="2:80" x14ac:dyDescent="0.2">
      <c r="B5" s="42" t="s">
        <v>78</v>
      </c>
      <c r="C5" s="42"/>
      <c r="D5" s="42"/>
      <c r="E5" s="42" t="s">
        <v>81</v>
      </c>
      <c r="F5" s="42"/>
      <c r="G5" s="42"/>
      <c r="I5" s="42" t="s">
        <v>77</v>
      </c>
      <c r="J5" s="42"/>
      <c r="K5" s="42"/>
      <c r="L5" s="42"/>
      <c r="M5" s="42"/>
      <c r="N5" s="42"/>
      <c r="O5" s="11"/>
      <c r="P5" s="42" t="s">
        <v>78</v>
      </c>
      <c r="Q5" s="42"/>
      <c r="R5" s="42"/>
      <c r="S5" s="42"/>
      <c r="T5" s="42"/>
      <c r="U5" s="42"/>
      <c r="W5" s="42" t="s">
        <v>82</v>
      </c>
      <c r="X5" s="42"/>
      <c r="Y5" s="42"/>
      <c r="Z5" s="42"/>
      <c r="AA5" s="42"/>
      <c r="AB5" s="42"/>
      <c r="AC5" s="11"/>
      <c r="AD5" s="42" t="s">
        <v>81</v>
      </c>
      <c r="AE5" s="42"/>
      <c r="AF5" s="42"/>
      <c r="AG5" s="42"/>
      <c r="AH5" s="42"/>
      <c r="AI5" s="42"/>
      <c r="AK5" s="11"/>
      <c r="AL5" s="11"/>
      <c r="AM5" s="42" t="s">
        <v>179</v>
      </c>
      <c r="AN5" s="42"/>
      <c r="AO5" s="42"/>
      <c r="AP5" s="42"/>
      <c r="AQ5" s="42"/>
      <c r="AR5" s="42"/>
      <c r="AS5" s="42"/>
      <c r="AT5" s="42"/>
      <c r="AU5" s="42"/>
      <c r="AV5" s="42"/>
      <c r="AW5" s="42"/>
      <c r="AX5" s="42"/>
      <c r="AY5" s="42"/>
      <c r="AZ5" s="42"/>
      <c r="BA5" s="42"/>
      <c r="BB5" s="42"/>
      <c r="BD5" s="11"/>
      <c r="BE5" s="11"/>
      <c r="BF5" s="42" t="s">
        <v>192</v>
      </c>
      <c r="BG5" s="42"/>
      <c r="BH5" s="42"/>
      <c r="BI5" s="42"/>
      <c r="BJ5" s="42"/>
      <c r="BK5" s="42"/>
      <c r="BL5" s="42"/>
      <c r="BM5" s="42"/>
      <c r="BN5" s="42"/>
      <c r="BO5" s="42"/>
      <c r="BP5" s="42"/>
      <c r="BQ5" s="42"/>
      <c r="BR5" s="42"/>
      <c r="BS5" s="42"/>
      <c r="BT5" s="42"/>
      <c r="BU5" s="42"/>
      <c r="BW5" s="42" t="s">
        <v>78</v>
      </c>
      <c r="BX5" s="42"/>
      <c r="BY5" s="42"/>
      <c r="BZ5" s="42" t="s">
        <v>77</v>
      </c>
      <c r="CA5" s="42"/>
      <c r="CB5" s="42"/>
    </row>
    <row r="6" spans="2:80" x14ac:dyDescent="0.2">
      <c r="B6" s="11" t="s">
        <v>69</v>
      </c>
      <c r="C6" s="11" t="s">
        <v>75</v>
      </c>
      <c r="D6" s="11" t="s">
        <v>76</v>
      </c>
      <c r="E6" s="11" t="s">
        <v>69</v>
      </c>
      <c r="F6" s="11" t="s">
        <v>75</v>
      </c>
      <c r="G6" s="11" t="s">
        <v>76</v>
      </c>
      <c r="I6" s="11"/>
      <c r="J6" s="42" t="s">
        <v>175</v>
      </c>
      <c r="K6" s="42"/>
      <c r="L6" s="42"/>
      <c r="M6" s="42"/>
      <c r="N6" s="42"/>
      <c r="O6" s="11"/>
      <c r="P6" s="11"/>
      <c r="Q6" s="42" t="s">
        <v>175</v>
      </c>
      <c r="R6" s="42"/>
      <c r="S6" s="42"/>
      <c r="T6" s="42"/>
      <c r="U6" s="42"/>
      <c r="W6" s="11"/>
      <c r="X6" s="42" t="s">
        <v>175</v>
      </c>
      <c r="Y6" s="42"/>
      <c r="Z6" s="42"/>
      <c r="AA6" s="42"/>
      <c r="AB6" s="42"/>
      <c r="AC6" s="11"/>
      <c r="AD6" s="11"/>
      <c r="AE6" s="42" t="s">
        <v>175</v>
      </c>
      <c r="AF6" s="42"/>
      <c r="AG6" s="42"/>
      <c r="AH6" s="42"/>
      <c r="AI6" s="42"/>
      <c r="AK6" s="11"/>
      <c r="AL6" s="11"/>
      <c r="AM6" s="42" t="s">
        <v>178</v>
      </c>
      <c r="AN6" s="42"/>
      <c r="AO6" s="42"/>
      <c r="AP6" s="42"/>
      <c r="AQ6" s="42"/>
      <c r="AR6" s="42"/>
      <c r="AS6" s="42"/>
      <c r="AT6" s="42"/>
      <c r="AU6" s="42"/>
      <c r="AV6" s="42"/>
      <c r="AW6" s="42"/>
      <c r="AX6" s="42"/>
      <c r="AY6" s="42"/>
      <c r="AZ6" s="42"/>
      <c r="BA6" s="42"/>
      <c r="BB6" s="42"/>
      <c r="BD6" s="11"/>
      <c r="BE6" s="11"/>
      <c r="BF6" s="42" t="s">
        <v>178</v>
      </c>
      <c r="BG6" s="42"/>
      <c r="BH6" s="42"/>
      <c r="BI6" s="42"/>
      <c r="BJ6" s="42"/>
      <c r="BK6" s="42"/>
      <c r="BL6" s="42"/>
      <c r="BM6" s="42"/>
      <c r="BN6" s="42"/>
      <c r="BO6" s="42"/>
      <c r="BP6" s="42"/>
      <c r="BQ6" s="42"/>
      <c r="BR6" s="42"/>
      <c r="BS6" s="42"/>
      <c r="BT6" s="42"/>
      <c r="BU6" s="42"/>
      <c r="BW6" s="11" t="s">
        <v>69</v>
      </c>
      <c r="BX6" s="11" t="s">
        <v>75</v>
      </c>
      <c r="BY6" s="11" t="s">
        <v>76</v>
      </c>
      <c r="BZ6" s="11" t="s">
        <v>69</v>
      </c>
      <c r="CA6" s="11" t="s">
        <v>75</v>
      </c>
      <c r="CB6" s="11" t="s">
        <v>76</v>
      </c>
    </row>
    <row r="7" spans="2:80" x14ac:dyDescent="0.2">
      <c r="B7" s="8" t="s">
        <v>52</v>
      </c>
      <c r="C7" s="8">
        <v>4</v>
      </c>
      <c r="D7" s="8">
        <v>1</v>
      </c>
      <c r="E7" s="8" t="s">
        <v>31</v>
      </c>
      <c r="F7" s="8">
        <v>11</v>
      </c>
      <c r="G7" s="8">
        <v>0</v>
      </c>
      <c r="I7" s="11" t="s">
        <v>69</v>
      </c>
      <c r="J7" s="11" t="s">
        <v>170</v>
      </c>
      <c r="K7" s="11" t="s">
        <v>171</v>
      </c>
      <c r="L7" s="11" t="s">
        <v>172</v>
      </c>
      <c r="M7" s="11" t="s">
        <v>173</v>
      </c>
      <c r="N7" s="11" t="s">
        <v>174</v>
      </c>
      <c r="O7" s="11"/>
      <c r="P7" s="11" t="s">
        <v>69</v>
      </c>
      <c r="Q7" s="11" t="s">
        <v>170</v>
      </c>
      <c r="R7" s="11" t="s">
        <v>171</v>
      </c>
      <c r="S7" s="11" t="s">
        <v>172</v>
      </c>
      <c r="T7" s="11" t="s">
        <v>173</v>
      </c>
      <c r="U7" s="11" t="s">
        <v>174</v>
      </c>
      <c r="W7" s="11" t="s">
        <v>69</v>
      </c>
      <c r="X7" s="11" t="s">
        <v>170</v>
      </c>
      <c r="Y7" s="11" t="s">
        <v>171</v>
      </c>
      <c r="Z7" s="11" t="s">
        <v>172</v>
      </c>
      <c r="AA7" s="11" t="s">
        <v>173</v>
      </c>
      <c r="AB7" s="11" t="s">
        <v>174</v>
      </c>
      <c r="AC7" s="11"/>
      <c r="AD7" s="11" t="s">
        <v>69</v>
      </c>
      <c r="AE7" s="11" t="s">
        <v>170</v>
      </c>
      <c r="AF7" s="11" t="s">
        <v>171</v>
      </c>
      <c r="AG7" s="11" t="s">
        <v>172</v>
      </c>
      <c r="AH7" s="11" t="s">
        <v>173</v>
      </c>
      <c r="AI7" s="11" t="s">
        <v>174</v>
      </c>
      <c r="AK7" s="11" t="s">
        <v>176</v>
      </c>
      <c r="AL7" s="11" t="s">
        <v>69</v>
      </c>
      <c r="AM7" s="11" t="s">
        <v>180</v>
      </c>
      <c r="AN7" s="11" t="s">
        <v>181</v>
      </c>
      <c r="AO7" s="11" t="s">
        <v>171</v>
      </c>
      <c r="AP7" s="11" t="s">
        <v>182</v>
      </c>
      <c r="AQ7" s="11" t="s">
        <v>183</v>
      </c>
      <c r="AR7" s="11" t="s">
        <v>184</v>
      </c>
      <c r="AS7" s="11" t="s">
        <v>172</v>
      </c>
      <c r="AT7" s="11" t="s">
        <v>185</v>
      </c>
      <c r="AU7" s="11" t="s">
        <v>186</v>
      </c>
      <c r="AV7" s="11" t="s">
        <v>187</v>
      </c>
      <c r="AW7" s="11" t="s">
        <v>173</v>
      </c>
      <c r="AX7" s="11" t="s">
        <v>188</v>
      </c>
      <c r="AY7" s="11" t="s">
        <v>189</v>
      </c>
      <c r="AZ7" s="11" t="s">
        <v>190</v>
      </c>
      <c r="BA7" s="11" t="s">
        <v>174</v>
      </c>
      <c r="BB7" s="11" t="s">
        <v>191</v>
      </c>
      <c r="BD7" s="11" t="s">
        <v>176</v>
      </c>
      <c r="BE7" s="11" t="s">
        <v>69</v>
      </c>
      <c r="BF7" s="11" t="s">
        <v>180</v>
      </c>
      <c r="BG7" s="11" t="s">
        <v>181</v>
      </c>
      <c r="BH7" s="11" t="s">
        <v>171</v>
      </c>
      <c r="BI7" s="11" t="s">
        <v>182</v>
      </c>
      <c r="BJ7" s="11" t="s">
        <v>183</v>
      </c>
      <c r="BK7" s="11" t="s">
        <v>184</v>
      </c>
      <c r="BL7" s="11" t="s">
        <v>172</v>
      </c>
      <c r="BM7" s="11" t="s">
        <v>185</v>
      </c>
      <c r="BN7" s="11" t="s">
        <v>186</v>
      </c>
      <c r="BO7" s="11" t="s">
        <v>187</v>
      </c>
      <c r="BP7" s="11" t="s">
        <v>173</v>
      </c>
      <c r="BQ7" s="11" t="s">
        <v>188</v>
      </c>
      <c r="BR7" s="11" t="s">
        <v>189</v>
      </c>
      <c r="BS7" s="11" t="s">
        <v>190</v>
      </c>
      <c r="BT7" s="11" t="s">
        <v>174</v>
      </c>
      <c r="BU7" s="11" t="s">
        <v>191</v>
      </c>
      <c r="BW7" s="8" t="s">
        <v>52</v>
      </c>
      <c r="BX7" s="8">
        <v>4</v>
      </c>
      <c r="BY7" s="8">
        <v>1</v>
      </c>
      <c r="BZ7" s="8" t="s">
        <v>1</v>
      </c>
      <c r="CA7" s="8">
        <v>9</v>
      </c>
      <c r="CB7" s="8">
        <v>1</v>
      </c>
    </row>
    <row r="8" spans="2:80" ht="16" x14ac:dyDescent="0.2">
      <c r="B8" s="8" t="s">
        <v>49</v>
      </c>
      <c r="C8" s="8">
        <v>3</v>
      </c>
      <c r="D8" s="8">
        <v>1</v>
      </c>
      <c r="E8" s="8" t="s">
        <v>33</v>
      </c>
      <c r="F8" s="8">
        <v>11</v>
      </c>
      <c r="G8" s="8">
        <v>0</v>
      </c>
      <c r="I8" s="5" t="s">
        <v>2</v>
      </c>
      <c r="J8" s="5">
        <v>100</v>
      </c>
      <c r="K8" s="17">
        <v>134.05476134353998</v>
      </c>
      <c r="L8" s="17">
        <v>87.052543195227599</v>
      </c>
      <c r="M8" s="17">
        <v>61.274063319828542</v>
      </c>
      <c r="N8" s="17">
        <v>89.132229960379135</v>
      </c>
      <c r="O8" s="17"/>
      <c r="P8" s="5" t="s">
        <v>54</v>
      </c>
      <c r="Q8" s="5">
        <v>100</v>
      </c>
      <c r="R8" s="17">
        <v>42.89197536636398</v>
      </c>
      <c r="S8" s="17">
        <v>66.139252656493539</v>
      </c>
      <c r="T8" s="17">
        <v>56.441203528930579</v>
      </c>
      <c r="U8" s="17">
        <v>52.278231905448685</v>
      </c>
      <c r="W8" s="10" t="s">
        <v>14</v>
      </c>
      <c r="X8" s="19">
        <v>100</v>
      </c>
      <c r="Y8" s="20">
        <v>68.394321927849944</v>
      </c>
      <c r="Z8" s="19">
        <v>46.67872355576452</v>
      </c>
      <c r="AA8" s="20">
        <v>53.706427140835451</v>
      </c>
      <c r="AB8" s="20">
        <v>42.353076214422451</v>
      </c>
      <c r="AC8" s="20"/>
      <c r="AD8" s="18" t="s">
        <v>32</v>
      </c>
      <c r="AE8" s="19">
        <v>100</v>
      </c>
      <c r="AF8" s="20">
        <v>21.990294213478045</v>
      </c>
      <c r="AG8" s="20" t="s">
        <v>90</v>
      </c>
      <c r="AH8" s="20">
        <v>41.63142361761556</v>
      </c>
      <c r="AI8" s="20">
        <v>35.472355119909388</v>
      </c>
      <c r="AK8" s="43" t="s">
        <v>77</v>
      </c>
      <c r="AL8" s="26" t="s">
        <v>2</v>
      </c>
      <c r="AM8" s="5">
        <v>50</v>
      </c>
      <c r="AN8" s="5">
        <v>3367</v>
      </c>
      <c r="AO8" s="5">
        <v>14677466</v>
      </c>
      <c r="AP8" s="5">
        <v>1803856</v>
      </c>
      <c r="AQ8" s="5">
        <v>173934</v>
      </c>
      <c r="AR8" s="5">
        <v>3878224</v>
      </c>
      <c r="AS8" s="5">
        <v>1294440</v>
      </c>
      <c r="AT8" s="5">
        <v>399823</v>
      </c>
      <c r="AU8" s="5">
        <v>1552733</v>
      </c>
      <c r="AV8" s="5">
        <v>989176</v>
      </c>
      <c r="AW8" s="5">
        <v>1546363</v>
      </c>
      <c r="AX8" s="5">
        <v>838616</v>
      </c>
      <c r="AY8" s="5">
        <v>606725</v>
      </c>
      <c r="AZ8" s="5">
        <v>5453151</v>
      </c>
      <c r="BA8" s="5">
        <v>1068342</v>
      </c>
      <c r="BB8" s="5">
        <v>2453475</v>
      </c>
      <c r="BD8" s="44" t="s">
        <v>82</v>
      </c>
      <c r="BE8" s="30" t="s">
        <v>14</v>
      </c>
      <c r="BF8" s="5">
        <v>50</v>
      </c>
      <c r="BG8" s="5">
        <v>17649</v>
      </c>
      <c r="BH8" s="5">
        <v>22887071</v>
      </c>
      <c r="BI8" s="5">
        <v>4887703</v>
      </c>
      <c r="BJ8" s="5">
        <v>12861223</v>
      </c>
      <c r="BK8" s="5">
        <v>1069302</v>
      </c>
      <c r="BL8" s="5">
        <v>306734</v>
      </c>
      <c r="BM8" s="5">
        <v>302172</v>
      </c>
      <c r="BN8" s="5">
        <v>682773</v>
      </c>
      <c r="BO8" s="5">
        <v>187038</v>
      </c>
      <c r="BP8" s="5">
        <v>795764</v>
      </c>
      <c r="BQ8" s="5">
        <v>1001506</v>
      </c>
      <c r="BR8" s="5">
        <v>2081030</v>
      </c>
      <c r="BS8" s="5">
        <v>625438</v>
      </c>
      <c r="BT8" s="5">
        <v>2059578</v>
      </c>
      <c r="BU8" s="5">
        <v>1881066</v>
      </c>
      <c r="BW8" s="8" t="s">
        <v>49</v>
      </c>
      <c r="BX8" s="8">
        <v>3</v>
      </c>
      <c r="BY8" s="8">
        <v>1</v>
      </c>
      <c r="BZ8" s="8" t="s">
        <v>4</v>
      </c>
      <c r="CA8" s="8">
        <v>5</v>
      </c>
      <c r="CB8" s="8">
        <v>1</v>
      </c>
    </row>
    <row r="9" spans="2:80" ht="16" x14ac:dyDescent="0.2">
      <c r="B9" s="8" t="s">
        <v>53</v>
      </c>
      <c r="C9" s="8">
        <v>2</v>
      </c>
      <c r="D9" s="8">
        <v>1</v>
      </c>
      <c r="E9" s="8" t="s">
        <v>35</v>
      </c>
      <c r="F9" s="8">
        <v>11</v>
      </c>
      <c r="G9" s="8">
        <v>1</v>
      </c>
      <c r="I9" s="5" t="s">
        <v>3</v>
      </c>
      <c r="J9" s="5">
        <v>100</v>
      </c>
      <c r="K9" s="17">
        <v>176.58919370053735</v>
      </c>
      <c r="L9" s="17">
        <v>120.30565248398567</v>
      </c>
      <c r="M9" s="17">
        <v>59.718832814414021</v>
      </c>
      <c r="N9" s="17">
        <v>30.892740414995945</v>
      </c>
      <c r="O9" s="17"/>
      <c r="P9" s="5" t="s">
        <v>55</v>
      </c>
      <c r="Q9" s="5">
        <v>100</v>
      </c>
      <c r="R9" s="17">
        <v>26.857624051141546</v>
      </c>
      <c r="S9" s="17">
        <v>30.959990446017454</v>
      </c>
      <c r="T9" s="17">
        <v>35.127061605905006</v>
      </c>
      <c r="U9" s="17">
        <v>28.921522535372745</v>
      </c>
      <c r="W9" s="21" t="s">
        <v>15</v>
      </c>
      <c r="X9" s="19">
        <v>100</v>
      </c>
      <c r="Y9" s="20" t="s">
        <v>90</v>
      </c>
      <c r="Z9" s="19">
        <v>64.12083004494265</v>
      </c>
      <c r="AA9" s="20">
        <v>63.422679428384207</v>
      </c>
      <c r="AB9" s="20" t="s">
        <v>90</v>
      </c>
      <c r="AC9" s="20"/>
      <c r="AD9" s="18" t="s">
        <v>34</v>
      </c>
      <c r="AE9" s="19">
        <v>100</v>
      </c>
      <c r="AF9" s="20">
        <v>21.175257211945627</v>
      </c>
      <c r="AG9" s="19">
        <v>30.105859547256248</v>
      </c>
      <c r="AH9" s="20">
        <v>41.489483659644712</v>
      </c>
      <c r="AI9" s="20">
        <v>41.630630453627219</v>
      </c>
      <c r="AK9" s="43"/>
      <c r="AL9" s="26" t="s">
        <v>3</v>
      </c>
      <c r="AM9" s="5">
        <v>50</v>
      </c>
      <c r="AN9" s="5">
        <v>1724</v>
      </c>
      <c r="AO9" s="5">
        <v>26260286</v>
      </c>
      <c r="AP9" s="5">
        <v>1375299</v>
      </c>
      <c r="AQ9" s="5">
        <v>1226454</v>
      </c>
      <c r="AR9" s="5">
        <v>2543845</v>
      </c>
      <c r="AS9" s="5">
        <v>533439</v>
      </c>
      <c r="AT9" s="5">
        <v>830575</v>
      </c>
      <c r="AU9" s="5">
        <v>496577</v>
      </c>
      <c r="AV9" s="5">
        <v>730535</v>
      </c>
      <c r="AW9" s="5">
        <v>518792</v>
      </c>
      <c r="AX9" s="5">
        <v>543630</v>
      </c>
      <c r="AY9" s="5">
        <v>230326</v>
      </c>
      <c r="AZ9" s="5">
        <v>259565</v>
      </c>
      <c r="BA9" s="5">
        <v>497518</v>
      </c>
      <c r="BB9" s="5">
        <v>1387987</v>
      </c>
      <c r="BD9" s="44"/>
      <c r="BE9" s="30" t="s">
        <v>15</v>
      </c>
      <c r="BF9" s="5">
        <v>50</v>
      </c>
      <c r="BG9" s="5"/>
      <c r="BH9" s="5">
        <v>101574258</v>
      </c>
      <c r="BI9" s="5">
        <v>83463447</v>
      </c>
      <c r="BJ9" s="5">
        <v>247564</v>
      </c>
      <c r="BK9" s="5">
        <v>909318</v>
      </c>
      <c r="BL9" s="5">
        <v>483253</v>
      </c>
      <c r="BM9" s="5">
        <v>1189117</v>
      </c>
      <c r="BN9" s="5">
        <v>1590312</v>
      </c>
      <c r="BO9" s="5">
        <v>3035376</v>
      </c>
      <c r="BP9" s="5">
        <v>1461699</v>
      </c>
      <c r="BQ9" s="5">
        <v>844129</v>
      </c>
      <c r="BR9" s="5">
        <v>2128388</v>
      </c>
      <c r="BS9" s="5">
        <v>1872070</v>
      </c>
      <c r="BT9" s="5">
        <v>961655</v>
      </c>
      <c r="BU9" s="5">
        <v>1738995</v>
      </c>
      <c r="BW9" s="8" t="s">
        <v>53</v>
      </c>
      <c r="BX9" s="8">
        <v>2</v>
      </c>
      <c r="BY9" s="8">
        <v>1</v>
      </c>
      <c r="BZ9" s="8" t="s">
        <v>5</v>
      </c>
      <c r="CA9" s="8">
        <v>11</v>
      </c>
      <c r="CB9" s="8">
        <v>1</v>
      </c>
    </row>
    <row r="10" spans="2:80" ht="16" x14ac:dyDescent="0.2">
      <c r="B10" s="8" t="s">
        <v>51</v>
      </c>
      <c r="C10" s="8">
        <v>6</v>
      </c>
      <c r="D10" s="8">
        <v>1</v>
      </c>
      <c r="E10" s="8" t="s">
        <v>37</v>
      </c>
      <c r="F10" s="8">
        <v>5</v>
      </c>
      <c r="G10" s="8">
        <v>1</v>
      </c>
      <c r="I10" s="5" t="s">
        <v>7</v>
      </c>
      <c r="J10" s="5">
        <v>100</v>
      </c>
      <c r="K10" s="17">
        <v>73.407967717300252</v>
      </c>
      <c r="L10" s="17">
        <v>67.060961122248472</v>
      </c>
      <c r="M10" s="17">
        <v>57.838754757415565</v>
      </c>
      <c r="N10" s="17">
        <v>36.793692213602661</v>
      </c>
      <c r="O10" s="17"/>
      <c r="P10" s="18" t="s">
        <v>168</v>
      </c>
      <c r="Q10" s="5">
        <v>100</v>
      </c>
      <c r="R10" s="17">
        <v>100</v>
      </c>
      <c r="S10" s="17">
        <v>140.8414915059027</v>
      </c>
      <c r="T10" s="17">
        <v>88.960601638792227</v>
      </c>
      <c r="U10" s="17">
        <v>102.13830006008787</v>
      </c>
      <c r="W10" s="10" t="s">
        <v>18</v>
      </c>
      <c r="X10" s="19">
        <v>100</v>
      </c>
      <c r="Y10" s="20">
        <v>50.385197832632336</v>
      </c>
      <c r="Z10" s="20" t="s">
        <v>90</v>
      </c>
      <c r="AA10" s="20">
        <v>120.52242994203718</v>
      </c>
      <c r="AB10" s="20">
        <v>152.06712937732183</v>
      </c>
      <c r="AC10" s="20"/>
      <c r="AD10" s="18" t="s">
        <v>35</v>
      </c>
      <c r="AE10" s="19">
        <v>100</v>
      </c>
      <c r="AF10" s="20" t="s">
        <v>90</v>
      </c>
      <c r="AG10" s="20" t="s">
        <v>90</v>
      </c>
      <c r="AH10" s="20" t="s">
        <v>90</v>
      </c>
      <c r="AI10" s="20">
        <v>82.135859736589609</v>
      </c>
      <c r="AK10" s="43"/>
      <c r="AL10" s="26" t="s">
        <v>7</v>
      </c>
      <c r="AM10" s="5">
        <v>50</v>
      </c>
      <c r="AN10" s="5">
        <v>471700</v>
      </c>
      <c r="AO10" s="5">
        <v>20585317</v>
      </c>
      <c r="AP10" s="5">
        <v>1927764</v>
      </c>
      <c r="AQ10" s="5">
        <v>39936165</v>
      </c>
      <c r="AR10" s="5">
        <v>1612659</v>
      </c>
      <c r="AS10" s="5">
        <v>192327</v>
      </c>
      <c r="AT10" s="5">
        <v>234099</v>
      </c>
      <c r="AU10" s="5">
        <v>969611</v>
      </c>
      <c r="AV10" s="5">
        <v>129172</v>
      </c>
      <c r="AW10" s="5">
        <v>555233</v>
      </c>
      <c r="AX10" s="5">
        <v>113936</v>
      </c>
      <c r="AY10" s="5">
        <v>434458</v>
      </c>
      <c r="AZ10" s="5">
        <v>1806455</v>
      </c>
      <c r="BA10" s="5">
        <v>402830</v>
      </c>
      <c r="BB10" s="5">
        <v>290071</v>
      </c>
      <c r="BD10" s="44"/>
      <c r="BE10" s="30" t="s">
        <v>18</v>
      </c>
      <c r="BF10" s="5">
        <v>50</v>
      </c>
      <c r="BG10" s="5">
        <v>50</v>
      </c>
      <c r="BH10" s="5">
        <v>5906131</v>
      </c>
      <c r="BI10" s="5">
        <v>117891</v>
      </c>
      <c r="BJ10" s="5">
        <v>332239</v>
      </c>
      <c r="BK10" s="5">
        <v>23500</v>
      </c>
      <c r="BL10" s="5">
        <v>31056</v>
      </c>
      <c r="BM10" s="5">
        <v>76946</v>
      </c>
      <c r="BN10" s="5">
        <v>132358</v>
      </c>
      <c r="BO10" s="5">
        <v>189299</v>
      </c>
      <c r="BP10" s="5">
        <v>100447</v>
      </c>
      <c r="BQ10" s="5">
        <v>105027</v>
      </c>
      <c r="BR10" s="5">
        <v>31279</v>
      </c>
      <c r="BS10" s="5">
        <v>24953</v>
      </c>
      <c r="BT10" s="5">
        <v>292014</v>
      </c>
      <c r="BU10" s="5">
        <v>58693</v>
      </c>
      <c r="BW10" s="8" t="s">
        <v>51</v>
      </c>
      <c r="BX10" s="8">
        <v>6</v>
      </c>
      <c r="BY10" s="8">
        <v>1</v>
      </c>
      <c r="BZ10" s="8" t="s">
        <v>6</v>
      </c>
      <c r="CA10" s="8">
        <v>5</v>
      </c>
      <c r="CB10" s="8">
        <v>1</v>
      </c>
    </row>
    <row r="11" spans="2:80" ht="16" x14ac:dyDescent="0.2">
      <c r="B11" s="8" t="s">
        <v>42</v>
      </c>
      <c r="C11" s="8">
        <v>2</v>
      </c>
      <c r="D11" s="8">
        <v>1</v>
      </c>
      <c r="E11" s="8" t="s">
        <v>39</v>
      </c>
      <c r="F11" s="8">
        <v>3</v>
      </c>
      <c r="G11" s="8">
        <v>1</v>
      </c>
      <c r="I11" s="5" t="s">
        <v>8</v>
      </c>
      <c r="J11" s="5">
        <v>100</v>
      </c>
      <c r="K11" s="17">
        <v>37.473561881896906</v>
      </c>
      <c r="L11" s="17">
        <v>49.935651633703905</v>
      </c>
      <c r="M11" s="17">
        <v>47.646500769723971</v>
      </c>
      <c r="N11" s="17">
        <v>56.294582651970444</v>
      </c>
      <c r="O11" s="17"/>
      <c r="P11" s="5" t="s">
        <v>56</v>
      </c>
      <c r="Q11" s="5">
        <v>100</v>
      </c>
      <c r="R11" s="17">
        <v>76.294768110624901</v>
      </c>
      <c r="S11" s="17">
        <v>53.846670460088987</v>
      </c>
      <c r="T11" s="17">
        <v>42.23508979064534</v>
      </c>
      <c r="U11" s="17">
        <v>88.599941948409594</v>
      </c>
      <c r="W11" s="10" t="s">
        <v>19</v>
      </c>
      <c r="X11" s="19">
        <v>100</v>
      </c>
      <c r="Y11" s="20">
        <v>41.872355423541478</v>
      </c>
      <c r="Z11" s="19">
        <v>38.007226938327683</v>
      </c>
      <c r="AA11" s="20">
        <v>33.904344074942294</v>
      </c>
      <c r="AB11" s="20">
        <v>50.593455230170001</v>
      </c>
      <c r="AC11" s="20"/>
      <c r="AD11" s="18" t="s">
        <v>36</v>
      </c>
      <c r="AE11" s="19">
        <v>100</v>
      </c>
      <c r="AF11" s="20">
        <v>46.154788246637658</v>
      </c>
      <c r="AG11" s="20" t="s">
        <v>90</v>
      </c>
      <c r="AH11" s="20">
        <v>21.92941286180012</v>
      </c>
      <c r="AI11" s="20" t="s">
        <v>90</v>
      </c>
      <c r="AK11" s="43"/>
      <c r="AL11" s="26" t="s">
        <v>8</v>
      </c>
      <c r="AM11" s="5">
        <v>50</v>
      </c>
      <c r="AN11" s="5">
        <v>1151148</v>
      </c>
      <c r="AO11" s="5">
        <v>95143450</v>
      </c>
      <c r="AP11" s="5">
        <v>2324090</v>
      </c>
      <c r="AQ11" s="5">
        <v>3607310</v>
      </c>
      <c r="AR11" s="5">
        <v>7169855</v>
      </c>
      <c r="AS11" s="5">
        <v>2978579</v>
      </c>
      <c r="AT11" s="5">
        <v>3530515</v>
      </c>
      <c r="AU11" s="5">
        <v>4714707</v>
      </c>
      <c r="AV11" s="5">
        <v>4912105</v>
      </c>
      <c r="AW11" s="5">
        <v>9281072</v>
      </c>
      <c r="AX11" s="5">
        <v>4949676</v>
      </c>
      <c r="AY11" s="5">
        <v>6211880</v>
      </c>
      <c r="AZ11" s="5">
        <v>7323792</v>
      </c>
      <c r="BA11" s="5">
        <v>3908228</v>
      </c>
      <c r="BB11" s="5">
        <v>3556594</v>
      </c>
      <c r="BD11" s="44"/>
      <c r="BE11" s="30" t="s">
        <v>19</v>
      </c>
      <c r="BF11" s="5">
        <v>50</v>
      </c>
      <c r="BG11" s="5">
        <v>222266</v>
      </c>
      <c r="BH11" s="5">
        <v>445269</v>
      </c>
      <c r="BI11" s="5">
        <v>3186904</v>
      </c>
      <c r="BJ11" s="5">
        <v>3090404</v>
      </c>
      <c r="BK11" s="5">
        <v>1584354</v>
      </c>
      <c r="BL11" s="5">
        <v>3013174</v>
      </c>
      <c r="BM11" s="5">
        <v>4343582</v>
      </c>
      <c r="BN11" s="5">
        <v>1036608</v>
      </c>
      <c r="BO11" s="5">
        <v>2786746</v>
      </c>
      <c r="BP11" s="5">
        <v>4179200</v>
      </c>
      <c r="BQ11" s="5">
        <v>5983866</v>
      </c>
      <c r="BR11" s="5">
        <v>3777755</v>
      </c>
      <c r="BS11" s="5">
        <v>7978376</v>
      </c>
      <c r="BT11" s="5">
        <v>11643315</v>
      </c>
      <c r="BU11" s="5">
        <v>4639454</v>
      </c>
      <c r="BW11" s="8" t="s">
        <v>42</v>
      </c>
      <c r="BX11" s="8">
        <v>2</v>
      </c>
      <c r="BY11" s="8">
        <v>1</v>
      </c>
      <c r="BZ11" s="8" t="s">
        <v>9</v>
      </c>
      <c r="CA11" s="8">
        <v>11</v>
      </c>
      <c r="CB11" s="8">
        <v>0</v>
      </c>
    </row>
    <row r="12" spans="2:80" ht="16" x14ac:dyDescent="0.2">
      <c r="B12" s="8" t="s">
        <v>48</v>
      </c>
      <c r="C12" s="8">
        <v>2</v>
      </c>
      <c r="D12" s="8">
        <v>1</v>
      </c>
      <c r="E12" s="8" t="s">
        <v>41</v>
      </c>
      <c r="F12" s="8">
        <v>2</v>
      </c>
      <c r="G12" s="8">
        <v>1</v>
      </c>
      <c r="I12" s="5" t="s">
        <v>10</v>
      </c>
      <c r="J12" s="5">
        <v>100</v>
      </c>
      <c r="K12" s="17">
        <v>113.38944523075978</v>
      </c>
      <c r="L12" s="17">
        <v>160.79616046410513</v>
      </c>
      <c r="M12" s="17">
        <v>83.062794353714452</v>
      </c>
      <c r="N12" s="17">
        <v>119.0460034344738</v>
      </c>
      <c r="O12" s="17"/>
      <c r="P12" s="5" t="s">
        <v>57</v>
      </c>
      <c r="Q12" s="5">
        <v>100</v>
      </c>
      <c r="R12" s="17">
        <v>54.263894482855029</v>
      </c>
      <c r="S12" s="17">
        <v>36.202028953219944</v>
      </c>
      <c r="T12" s="17">
        <v>61.709697384879874</v>
      </c>
      <c r="U12" s="17">
        <v>42.632869555946485</v>
      </c>
      <c r="W12" s="21" t="s">
        <v>20</v>
      </c>
      <c r="X12" s="19">
        <v>100</v>
      </c>
      <c r="Y12" s="20" t="s">
        <v>90</v>
      </c>
      <c r="Z12" s="19">
        <v>93.595129836140771</v>
      </c>
      <c r="AA12" s="20">
        <v>84.499818583578076</v>
      </c>
      <c r="AB12" s="20">
        <v>159.46715600544621</v>
      </c>
      <c r="AC12" s="20"/>
      <c r="AD12" s="18" t="s">
        <v>37</v>
      </c>
      <c r="AE12" s="19">
        <v>100</v>
      </c>
      <c r="AF12" s="20">
        <v>93.477584593316848</v>
      </c>
      <c r="AG12" s="19">
        <v>97.340682369942243</v>
      </c>
      <c r="AH12" s="20">
        <v>36.553966711562289</v>
      </c>
      <c r="AI12" s="20">
        <v>45.194903057712764</v>
      </c>
      <c r="AK12" s="43"/>
      <c r="AL12" s="26" t="s">
        <v>10</v>
      </c>
      <c r="AM12" s="5">
        <v>50</v>
      </c>
      <c r="AN12" s="5">
        <v>50</v>
      </c>
      <c r="AO12" s="5">
        <v>214045</v>
      </c>
      <c r="AP12" s="5">
        <v>830191</v>
      </c>
      <c r="AQ12" s="5">
        <v>205565</v>
      </c>
      <c r="AR12" s="5">
        <v>310666</v>
      </c>
      <c r="AS12" s="5">
        <v>17819</v>
      </c>
      <c r="AT12" s="5">
        <v>10957</v>
      </c>
      <c r="AU12" s="5">
        <v>15321</v>
      </c>
      <c r="AV12" s="5">
        <v>13817</v>
      </c>
      <c r="AW12" s="5">
        <v>11710</v>
      </c>
      <c r="AX12" s="5">
        <v>48384</v>
      </c>
      <c r="AY12" s="5">
        <v>733143</v>
      </c>
      <c r="AZ12" s="5">
        <v>754075</v>
      </c>
      <c r="BA12" s="5">
        <v>379167</v>
      </c>
      <c r="BB12" s="5">
        <v>583702</v>
      </c>
      <c r="BD12" s="44"/>
      <c r="BE12" s="30" t="s">
        <v>20</v>
      </c>
      <c r="BF12" s="5">
        <v>50</v>
      </c>
      <c r="BG12" s="5">
        <v>1724230</v>
      </c>
      <c r="BH12" s="5">
        <v>4190061</v>
      </c>
      <c r="BI12" s="5">
        <v>5335263</v>
      </c>
      <c r="BJ12" s="5">
        <v>7385198</v>
      </c>
      <c r="BK12" s="5">
        <v>1035578</v>
      </c>
      <c r="BL12" s="5">
        <v>712570</v>
      </c>
      <c r="BM12" s="5">
        <v>2255767</v>
      </c>
      <c r="BN12" s="5">
        <v>337294</v>
      </c>
      <c r="BO12" s="5">
        <v>682826</v>
      </c>
      <c r="BP12" s="5">
        <v>75089</v>
      </c>
      <c r="BQ12" s="5">
        <v>440845</v>
      </c>
      <c r="BR12" s="5">
        <v>1294967</v>
      </c>
      <c r="BS12" s="5">
        <v>345806</v>
      </c>
      <c r="BT12" s="5">
        <v>387976</v>
      </c>
      <c r="BU12" s="5">
        <v>354851</v>
      </c>
      <c r="BW12" s="8" t="s">
        <v>48</v>
      </c>
      <c r="BX12" s="8">
        <v>2</v>
      </c>
      <c r="BY12" s="8">
        <v>1</v>
      </c>
      <c r="BZ12" s="8" t="s">
        <v>11</v>
      </c>
      <c r="CA12" s="8">
        <v>11</v>
      </c>
      <c r="CB12" s="8">
        <v>0</v>
      </c>
    </row>
    <row r="13" spans="2:80" ht="16" x14ac:dyDescent="0.2">
      <c r="B13" s="8" t="s">
        <v>43</v>
      </c>
      <c r="C13" s="8">
        <v>3</v>
      </c>
      <c r="D13" s="8">
        <v>1</v>
      </c>
      <c r="E13" s="8" t="s">
        <v>32</v>
      </c>
      <c r="F13" s="8">
        <v>1</v>
      </c>
      <c r="G13" s="8">
        <v>1</v>
      </c>
      <c r="I13" s="5" t="s">
        <v>12</v>
      </c>
      <c r="J13" s="5">
        <v>100</v>
      </c>
      <c r="K13" s="17">
        <v>63.655216054356003</v>
      </c>
      <c r="L13" s="17">
        <v>62.86966321169141</v>
      </c>
      <c r="M13" s="17">
        <v>57.596984822329524</v>
      </c>
      <c r="N13" s="17">
        <v>48.669999797542353</v>
      </c>
      <c r="O13" s="17"/>
      <c r="P13" s="5" t="s">
        <v>58</v>
      </c>
      <c r="Q13" s="5">
        <v>100</v>
      </c>
      <c r="R13" s="17">
        <v>99.176823759591926</v>
      </c>
      <c r="S13" s="17">
        <v>111.51057774473919</v>
      </c>
      <c r="T13" s="17">
        <v>129.1818534818716</v>
      </c>
      <c r="U13" s="17">
        <v>250.66702563881441</v>
      </c>
      <c r="W13" s="21" t="s">
        <v>21</v>
      </c>
      <c r="X13" s="19">
        <v>100</v>
      </c>
      <c r="Y13" s="20">
        <v>63.397306667409097</v>
      </c>
      <c r="Z13" s="20" t="s">
        <v>90</v>
      </c>
      <c r="AA13" s="20" t="s">
        <v>90</v>
      </c>
      <c r="AB13" s="20">
        <v>53.592208713033926</v>
      </c>
      <c r="AC13" s="20"/>
      <c r="AD13" s="18" t="s">
        <v>38</v>
      </c>
      <c r="AE13" s="19">
        <v>100</v>
      </c>
      <c r="AF13" s="20">
        <v>21.676892684464796</v>
      </c>
      <c r="AG13" s="20" t="s">
        <v>90</v>
      </c>
      <c r="AH13" s="20">
        <v>29.609098911479919</v>
      </c>
      <c r="AI13" s="20" t="s">
        <v>90</v>
      </c>
      <c r="AK13" s="43"/>
      <c r="AL13" s="26" t="s">
        <v>12</v>
      </c>
      <c r="AM13" s="5">
        <v>50</v>
      </c>
      <c r="AN13" s="5">
        <v>50</v>
      </c>
      <c r="AO13" s="5">
        <v>21216162</v>
      </c>
      <c r="AP13" s="5">
        <v>695694</v>
      </c>
      <c r="AQ13" s="5">
        <v>502941</v>
      </c>
      <c r="AR13" s="5">
        <v>380217</v>
      </c>
      <c r="AS13" s="5">
        <v>1110382</v>
      </c>
      <c r="AT13" s="5">
        <v>258561</v>
      </c>
      <c r="AU13" s="5">
        <v>347145</v>
      </c>
      <c r="AV13" s="5">
        <v>141682</v>
      </c>
      <c r="AW13" s="5">
        <v>13889</v>
      </c>
      <c r="AX13" s="5">
        <v>301330</v>
      </c>
      <c r="AY13" s="5">
        <v>502438</v>
      </c>
      <c r="AZ13" s="5">
        <v>152927</v>
      </c>
      <c r="BA13" s="5">
        <v>105910</v>
      </c>
      <c r="BB13" s="5">
        <v>397462</v>
      </c>
      <c r="BD13" s="44"/>
      <c r="BE13" s="30" t="s">
        <v>21</v>
      </c>
      <c r="BF13" s="5">
        <v>50</v>
      </c>
      <c r="BG13" s="5">
        <v>50</v>
      </c>
      <c r="BH13" s="5">
        <v>1305459</v>
      </c>
      <c r="BI13" s="5">
        <v>721837</v>
      </c>
      <c r="BJ13" s="5">
        <v>1858265</v>
      </c>
      <c r="BK13" s="5">
        <v>100627</v>
      </c>
      <c r="BL13" s="5">
        <v>261501</v>
      </c>
      <c r="BM13" s="5">
        <v>602214</v>
      </c>
      <c r="BN13" s="5">
        <v>2896879</v>
      </c>
      <c r="BO13" s="5">
        <v>1851915</v>
      </c>
      <c r="BP13" s="5">
        <v>1095129</v>
      </c>
      <c r="BQ13" s="5">
        <v>17465643</v>
      </c>
      <c r="BR13" s="5">
        <v>6073274</v>
      </c>
      <c r="BS13" s="5">
        <v>7344061</v>
      </c>
      <c r="BT13" s="5">
        <v>874686</v>
      </c>
      <c r="BU13" s="5">
        <v>2068643</v>
      </c>
      <c r="BW13" s="8" t="s">
        <v>43</v>
      </c>
      <c r="BX13" s="8">
        <v>3</v>
      </c>
      <c r="BY13" s="8">
        <v>1</v>
      </c>
      <c r="BZ13" s="8"/>
      <c r="CA13" s="8"/>
      <c r="CB13" s="8"/>
    </row>
    <row r="14" spans="2:80" ht="16" x14ac:dyDescent="0.2">
      <c r="B14" s="8" t="s">
        <v>44</v>
      </c>
      <c r="C14" s="8">
        <v>3</v>
      </c>
      <c r="D14" s="8">
        <v>1</v>
      </c>
      <c r="E14" s="8" t="s">
        <v>34</v>
      </c>
      <c r="F14" s="8">
        <v>1</v>
      </c>
      <c r="G14" s="8">
        <v>1</v>
      </c>
      <c r="I14" s="5" t="s">
        <v>13</v>
      </c>
      <c r="J14" s="5">
        <v>100</v>
      </c>
      <c r="K14" s="17">
        <v>111.34074368957633</v>
      </c>
      <c r="L14" s="17">
        <v>66.861747718463818</v>
      </c>
      <c r="M14" s="17">
        <v>108.56168059659684</v>
      </c>
      <c r="N14" s="17">
        <v>114.17624960416114</v>
      </c>
      <c r="O14" s="17"/>
      <c r="P14" s="5" t="s">
        <v>59</v>
      </c>
      <c r="Q14" s="5">
        <v>100</v>
      </c>
      <c r="R14" s="17">
        <v>103.60226893560228</v>
      </c>
      <c r="S14" s="17">
        <v>81.804084461303248</v>
      </c>
      <c r="T14" s="17">
        <v>147.82495563745564</v>
      </c>
      <c r="U14" s="17">
        <v>117.2489073601558</v>
      </c>
      <c r="W14" s="10" t="s">
        <v>22</v>
      </c>
      <c r="X14" s="19">
        <v>100</v>
      </c>
      <c r="Y14" s="20">
        <v>23.062961118967564</v>
      </c>
      <c r="Z14" s="19">
        <v>72.439167572453499</v>
      </c>
      <c r="AA14" s="20">
        <v>55.200143957787972</v>
      </c>
      <c r="AB14" s="20">
        <v>11.209989733765573</v>
      </c>
      <c r="AC14" s="20"/>
      <c r="AD14" s="18" t="s">
        <v>39</v>
      </c>
      <c r="AE14" s="19">
        <v>100</v>
      </c>
      <c r="AF14" s="20">
        <v>38.196016657309649</v>
      </c>
      <c r="AG14" s="19">
        <v>46.920043567466323</v>
      </c>
      <c r="AH14" s="20" t="s">
        <v>90</v>
      </c>
      <c r="AI14" s="20">
        <v>33.5565871932804</v>
      </c>
      <c r="AK14" s="43"/>
      <c r="AL14" s="26" t="s">
        <v>13</v>
      </c>
      <c r="AM14" s="5">
        <v>50</v>
      </c>
      <c r="AN14" s="5">
        <v>50</v>
      </c>
      <c r="AO14" s="5">
        <v>1370374</v>
      </c>
      <c r="AP14" s="5">
        <v>960199</v>
      </c>
      <c r="AQ14" s="5">
        <v>1403601</v>
      </c>
      <c r="AR14" s="5">
        <v>1106653</v>
      </c>
      <c r="AS14" s="5">
        <v>522528</v>
      </c>
      <c r="AT14" s="5">
        <v>1425538</v>
      </c>
      <c r="AU14" s="5">
        <v>964988</v>
      </c>
      <c r="AV14" s="5">
        <v>1512245</v>
      </c>
      <c r="AW14" s="5">
        <v>626193</v>
      </c>
      <c r="AX14" s="5">
        <v>643275</v>
      </c>
      <c r="AY14" s="5">
        <v>662377</v>
      </c>
      <c r="AZ14" s="5">
        <v>8141607</v>
      </c>
      <c r="BA14" s="5">
        <v>1432348</v>
      </c>
      <c r="BB14" s="5">
        <v>807957</v>
      </c>
      <c r="BD14" s="44"/>
      <c r="BE14" s="30" t="s">
        <v>22</v>
      </c>
      <c r="BF14" s="5">
        <v>50</v>
      </c>
      <c r="BG14" s="5">
        <v>313883</v>
      </c>
      <c r="BH14" s="5">
        <v>31606406</v>
      </c>
      <c r="BI14" s="5">
        <v>12336403</v>
      </c>
      <c r="BJ14" s="5">
        <v>8078178</v>
      </c>
      <c r="BK14" s="5">
        <v>4475197</v>
      </c>
      <c r="BL14" s="5">
        <v>49010856</v>
      </c>
      <c r="BM14" s="5">
        <v>71415752</v>
      </c>
      <c r="BN14" s="5">
        <v>90094069</v>
      </c>
      <c r="BO14" s="5">
        <v>51605252</v>
      </c>
      <c r="BP14" s="5">
        <v>38354999</v>
      </c>
      <c r="BQ14" s="5">
        <v>24651545</v>
      </c>
      <c r="BR14" s="5">
        <v>9224022</v>
      </c>
      <c r="BS14" s="5">
        <v>3115598</v>
      </c>
      <c r="BT14" s="5">
        <v>12100165</v>
      </c>
      <c r="BU14" s="5">
        <v>477930</v>
      </c>
      <c r="BW14" s="8" t="s">
        <v>44</v>
      </c>
      <c r="BX14" s="8">
        <v>3</v>
      </c>
      <c r="BY14" s="8">
        <v>1</v>
      </c>
      <c r="BZ14" s="8"/>
      <c r="CA14" s="8"/>
      <c r="CB14" s="8"/>
    </row>
    <row r="15" spans="2:80" ht="16" x14ac:dyDescent="0.2">
      <c r="B15" s="8" t="s">
        <v>45</v>
      </c>
      <c r="C15" s="8">
        <v>3</v>
      </c>
      <c r="D15" s="8">
        <v>1</v>
      </c>
      <c r="E15" s="8" t="s">
        <v>36</v>
      </c>
      <c r="F15" s="8">
        <v>3</v>
      </c>
      <c r="G15" s="8">
        <v>1</v>
      </c>
      <c r="I15" s="5"/>
      <c r="J15" s="5"/>
      <c r="K15" s="5"/>
      <c r="L15" s="5"/>
      <c r="M15" s="5"/>
      <c r="N15" s="5"/>
      <c r="O15" s="5"/>
      <c r="P15" s="5" t="s">
        <v>52</v>
      </c>
      <c r="Q15" s="5">
        <v>100</v>
      </c>
      <c r="R15" s="17">
        <v>4.3635366273628282</v>
      </c>
      <c r="S15" s="17">
        <v>66.939949149992543</v>
      </c>
      <c r="T15" s="17">
        <v>65.908124517941729</v>
      </c>
      <c r="U15" s="17">
        <v>54.750441046162308</v>
      </c>
      <c r="W15" s="10" t="s">
        <v>24</v>
      </c>
      <c r="X15" s="19">
        <v>100.00000000000001</v>
      </c>
      <c r="Y15" s="20">
        <v>225.65422404740721</v>
      </c>
      <c r="Z15" s="19">
        <v>91.606747450716227</v>
      </c>
      <c r="AA15" s="20">
        <v>110.03029549619234</v>
      </c>
      <c r="AB15" s="20">
        <v>56.34394234357098</v>
      </c>
      <c r="AC15" s="20"/>
      <c r="AD15" s="18" t="s">
        <v>40</v>
      </c>
      <c r="AE15" s="19">
        <v>100</v>
      </c>
      <c r="AF15" s="20">
        <v>65.3481913771287</v>
      </c>
      <c r="AG15" s="20" t="s">
        <v>90</v>
      </c>
      <c r="AH15" s="20" t="s">
        <v>90</v>
      </c>
      <c r="AI15" s="20">
        <v>40.046474694441407</v>
      </c>
      <c r="AK15" s="22"/>
      <c r="AL15" s="23" t="s">
        <v>177</v>
      </c>
      <c r="AM15" s="24">
        <f>AVERAGE(AM8:AM14)</f>
        <v>50</v>
      </c>
      <c r="AN15" s="24">
        <f t="shared" ref="AN15:BB15" si="0">AVERAGE(AN8:AN14)</f>
        <v>232584.14285714287</v>
      </c>
      <c r="AO15" s="24">
        <f t="shared" si="0"/>
        <v>25638157.142857142</v>
      </c>
      <c r="AP15" s="24">
        <f t="shared" si="0"/>
        <v>1416727.5714285714</v>
      </c>
      <c r="AQ15" s="24">
        <f t="shared" si="0"/>
        <v>6722281.4285714282</v>
      </c>
      <c r="AR15" s="24">
        <f t="shared" si="0"/>
        <v>2428874.1428571427</v>
      </c>
      <c r="AS15" s="24">
        <f t="shared" si="0"/>
        <v>949930.57142857148</v>
      </c>
      <c r="AT15" s="24">
        <f t="shared" si="0"/>
        <v>955724</v>
      </c>
      <c r="AU15" s="24">
        <f t="shared" si="0"/>
        <v>1294440.2857142857</v>
      </c>
      <c r="AV15" s="24">
        <f t="shared" si="0"/>
        <v>1204104.5714285714</v>
      </c>
      <c r="AW15" s="24">
        <f t="shared" si="0"/>
        <v>1793321.7142857143</v>
      </c>
      <c r="AX15" s="24">
        <f t="shared" si="0"/>
        <v>1062692.4285714286</v>
      </c>
      <c r="AY15" s="24">
        <f t="shared" si="0"/>
        <v>1340192.4285714286</v>
      </c>
      <c r="AZ15" s="24">
        <f t="shared" si="0"/>
        <v>3413081.7142857141</v>
      </c>
      <c r="BA15" s="24">
        <f>AVERAGE(BA8:BA14)</f>
        <v>1113477.5714285714</v>
      </c>
      <c r="BB15" s="24">
        <f t="shared" si="0"/>
        <v>1353892.5714285714</v>
      </c>
      <c r="BD15" s="44"/>
      <c r="BE15" s="30" t="s">
        <v>24</v>
      </c>
      <c r="BF15" s="5">
        <v>50</v>
      </c>
      <c r="BG15" s="5">
        <v>413250</v>
      </c>
      <c r="BH15" s="5">
        <v>222192</v>
      </c>
      <c r="BI15" s="5">
        <v>1006</v>
      </c>
      <c r="BJ15" s="5">
        <v>65100</v>
      </c>
      <c r="BK15" s="5">
        <v>50</v>
      </c>
      <c r="BL15" s="5">
        <v>50</v>
      </c>
      <c r="BM15" s="5">
        <v>1104</v>
      </c>
      <c r="BN15" s="5">
        <v>158385</v>
      </c>
      <c r="BO15" s="5">
        <v>50</v>
      </c>
      <c r="BP15" s="5">
        <v>17223</v>
      </c>
      <c r="BQ15" s="5">
        <v>832</v>
      </c>
      <c r="BR15" s="5">
        <v>50</v>
      </c>
      <c r="BS15" s="5">
        <v>50</v>
      </c>
      <c r="BT15" s="5">
        <v>50</v>
      </c>
      <c r="BU15" s="5">
        <v>50</v>
      </c>
      <c r="BW15" s="8" t="s">
        <v>45</v>
      </c>
      <c r="BX15" s="8">
        <v>3</v>
      </c>
      <c r="BY15" s="8">
        <v>1</v>
      </c>
      <c r="BZ15" s="8"/>
      <c r="CA15" s="8"/>
      <c r="CB15" s="8"/>
    </row>
    <row r="16" spans="2:80" ht="16" x14ac:dyDescent="0.2">
      <c r="B16" s="8" t="s">
        <v>46</v>
      </c>
      <c r="C16" s="8">
        <v>3</v>
      </c>
      <c r="D16" s="8">
        <v>1</v>
      </c>
      <c r="E16" s="8" t="s">
        <v>38</v>
      </c>
      <c r="F16" s="8">
        <v>3</v>
      </c>
      <c r="G16" s="8">
        <v>1</v>
      </c>
      <c r="I16" s="5"/>
      <c r="J16" s="5"/>
      <c r="K16" s="5"/>
      <c r="L16" s="5"/>
      <c r="M16" s="5"/>
      <c r="N16" s="5"/>
      <c r="O16" s="5"/>
      <c r="P16" s="5" t="s">
        <v>53</v>
      </c>
      <c r="Q16" s="5">
        <v>100</v>
      </c>
      <c r="R16" s="17">
        <v>28.179970300511524</v>
      </c>
      <c r="S16" s="17">
        <v>72.003251071785726</v>
      </c>
      <c r="T16" s="17">
        <v>122.08802480735879</v>
      </c>
      <c r="U16" s="17">
        <v>165.96383630817684</v>
      </c>
      <c r="W16" s="10" t="s">
        <v>26</v>
      </c>
      <c r="X16" s="19">
        <v>100.00000000000001</v>
      </c>
      <c r="Y16" s="20">
        <v>55.918274002479023</v>
      </c>
      <c r="Z16" s="19">
        <v>34.897294445539771</v>
      </c>
      <c r="AA16" s="20" t="s">
        <v>90</v>
      </c>
      <c r="AB16" s="20">
        <v>29.568095259095756</v>
      </c>
      <c r="AC16" s="20"/>
      <c r="AD16" s="18" t="s">
        <v>41</v>
      </c>
      <c r="AE16" s="19">
        <v>100</v>
      </c>
      <c r="AF16" s="20">
        <v>77.024420277792572</v>
      </c>
      <c r="AG16" s="19">
        <v>67.33776346541724</v>
      </c>
      <c r="AH16" s="20">
        <v>84.228627289732003</v>
      </c>
      <c r="AI16" s="20">
        <v>61.716249032392206</v>
      </c>
      <c r="AK16" s="43" t="s">
        <v>78</v>
      </c>
      <c r="AL16" s="26" t="s">
        <v>57</v>
      </c>
      <c r="AM16" s="5">
        <v>50</v>
      </c>
      <c r="AN16" s="5">
        <v>50</v>
      </c>
      <c r="AO16" s="5">
        <v>43357982</v>
      </c>
      <c r="AP16" s="5">
        <v>248177674</v>
      </c>
      <c r="AQ16" s="5">
        <v>61840786</v>
      </c>
      <c r="AR16" s="5">
        <v>79578049</v>
      </c>
      <c r="AS16" s="5">
        <v>4158314</v>
      </c>
      <c r="AT16" s="5">
        <v>3905020</v>
      </c>
      <c r="AU16" s="5">
        <v>50369447</v>
      </c>
      <c r="AV16" s="5">
        <v>36639003</v>
      </c>
      <c r="AW16" s="5">
        <v>69915747</v>
      </c>
      <c r="AX16" s="31"/>
      <c r="AY16" s="5">
        <v>108154813</v>
      </c>
      <c r="AZ16" s="5">
        <v>56897220</v>
      </c>
      <c r="BA16" s="5">
        <v>49834578</v>
      </c>
      <c r="BB16" s="5">
        <v>65856821</v>
      </c>
      <c r="BD16" s="44"/>
      <c r="BE16" s="30" t="s">
        <v>26</v>
      </c>
      <c r="BF16" s="5">
        <v>50</v>
      </c>
      <c r="BG16" s="5">
        <v>430428</v>
      </c>
      <c r="BH16" s="5">
        <v>716981</v>
      </c>
      <c r="BI16" s="5">
        <v>375808</v>
      </c>
      <c r="BJ16" s="5">
        <v>199607</v>
      </c>
      <c r="BK16" s="5">
        <v>225895</v>
      </c>
      <c r="BL16" s="5">
        <v>183893</v>
      </c>
      <c r="BM16" s="5">
        <v>255912</v>
      </c>
      <c r="BN16" s="5">
        <v>378704</v>
      </c>
      <c r="BO16" s="5">
        <v>728904</v>
      </c>
      <c r="BP16" s="5">
        <v>1022355</v>
      </c>
      <c r="BQ16" s="5">
        <v>834916</v>
      </c>
      <c r="BR16" s="5">
        <v>143916</v>
      </c>
      <c r="BS16" s="5">
        <v>505563</v>
      </c>
      <c r="BT16" s="5">
        <v>166275</v>
      </c>
      <c r="BU16" s="5">
        <v>56817</v>
      </c>
      <c r="BW16" s="8" t="s">
        <v>46</v>
      </c>
      <c r="BX16" s="8">
        <v>3</v>
      </c>
      <c r="BY16" s="8">
        <v>1</v>
      </c>
      <c r="BZ16" s="8"/>
      <c r="CA16" s="8"/>
      <c r="CB16" s="8"/>
    </row>
    <row r="17" spans="2:80" ht="16" x14ac:dyDescent="0.2">
      <c r="B17" s="8" t="s">
        <v>47</v>
      </c>
      <c r="C17" s="8">
        <v>5</v>
      </c>
      <c r="D17" s="8">
        <v>1</v>
      </c>
      <c r="E17" s="8" t="s">
        <v>40</v>
      </c>
      <c r="F17" s="8">
        <v>2</v>
      </c>
      <c r="G17" s="8">
        <v>1</v>
      </c>
      <c r="I17" s="5"/>
      <c r="J17" s="5"/>
      <c r="K17" s="5"/>
      <c r="L17" s="5"/>
      <c r="M17" s="5"/>
      <c r="N17" s="5"/>
      <c r="O17" s="5"/>
      <c r="P17" s="5" t="s">
        <v>42</v>
      </c>
      <c r="Q17" s="5">
        <v>100</v>
      </c>
      <c r="R17" s="17">
        <v>58.218562037363711</v>
      </c>
      <c r="S17" s="17">
        <v>86.563967554596104</v>
      </c>
      <c r="T17" s="17">
        <v>45.589219967626541</v>
      </c>
      <c r="U17" s="17">
        <v>37.373390973319999</v>
      </c>
      <c r="W17" s="10" t="s">
        <v>27</v>
      </c>
      <c r="X17" s="19">
        <v>100</v>
      </c>
      <c r="Y17" s="20">
        <v>53.14961024964461</v>
      </c>
      <c r="Z17" s="19">
        <v>39.95378731882893</v>
      </c>
      <c r="AA17" s="20">
        <v>116.15171858881781</v>
      </c>
      <c r="AB17" s="20">
        <v>47.42694357064903</v>
      </c>
      <c r="AC17" s="20"/>
      <c r="AD17" s="5"/>
      <c r="AE17" s="5"/>
      <c r="AF17" s="5"/>
      <c r="AG17" s="5"/>
      <c r="AH17" s="5"/>
      <c r="AI17" s="5"/>
      <c r="AK17" s="43"/>
      <c r="AL17" s="27" t="s">
        <v>168</v>
      </c>
      <c r="AM17" s="5">
        <v>50</v>
      </c>
      <c r="AN17" s="5">
        <v>36764</v>
      </c>
      <c r="AO17" s="5">
        <v>249069</v>
      </c>
      <c r="AP17" s="5">
        <v>16819959</v>
      </c>
      <c r="AQ17" s="5">
        <v>1996957</v>
      </c>
      <c r="AR17" s="5">
        <v>1692242</v>
      </c>
      <c r="AS17" s="5">
        <v>3455320</v>
      </c>
      <c r="AT17" s="5">
        <v>754722</v>
      </c>
      <c r="AU17" s="5">
        <v>392595</v>
      </c>
      <c r="AV17" s="5">
        <v>244944</v>
      </c>
      <c r="AW17" s="5">
        <v>284920</v>
      </c>
      <c r="AX17" s="5">
        <v>3014649</v>
      </c>
      <c r="AY17" s="5">
        <v>858844</v>
      </c>
      <c r="AZ17" s="5">
        <v>2149095</v>
      </c>
      <c r="BA17" s="5">
        <v>4036721</v>
      </c>
      <c r="BB17" s="5">
        <v>3066945</v>
      </c>
      <c r="BD17" s="44"/>
      <c r="BE17" s="30" t="s">
        <v>27</v>
      </c>
      <c r="BF17" s="5">
        <v>50</v>
      </c>
      <c r="BG17" s="5">
        <v>14080041</v>
      </c>
      <c r="BH17" s="5">
        <v>356300048</v>
      </c>
      <c r="BI17" s="5">
        <v>91289476</v>
      </c>
      <c r="BJ17" s="5">
        <v>131705919</v>
      </c>
      <c r="BK17" s="5">
        <v>10054115</v>
      </c>
      <c r="BL17" s="5">
        <v>2357339</v>
      </c>
      <c r="BM17" s="5">
        <v>3707315</v>
      </c>
      <c r="BN17" s="5">
        <v>1085591</v>
      </c>
      <c r="BO17" s="5">
        <v>1857137</v>
      </c>
      <c r="BP17" s="5">
        <v>1593279</v>
      </c>
      <c r="BQ17" s="5">
        <v>2287342</v>
      </c>
      <c r="BR17" s="5">
        <v>1373164</v>
      </c>
      <c r="BS17" s="5">
        <v>2632763</v>
      </c>
      <c r="BT17" s="5">
        <v>2522074</v>
      </c>
      <c r="BU17" s="5">
        <v>1509312</v>
      </c>
      <c r="BW17" s="8" t="s">
        <v>47</v>
      </c>
      <c r="BX17" s="8">
        <v>5</v>
      </c>
      <c r="BY17" s="8">
        <v>1</v>
      </c>
      <c r="BZ17" s="8"/>
      <c r="CA17" s="8"/>
      <c r="CB17" s="8"/>
    </row>
    <row r="18" spans="2:80" ht="16" x14ac:dyDescent="0.2">
      <c r="B18" s="8" t="s">
        <v>50</v>
      </c>
      <c r="C18" s="8">
        <v>11</v>
      </c>
      <c r="D18" s="8">
        <v>0</v>
      </c>
      <c r="E18" s="8"/>
      <c r="F18" s="5"/>
      <c r="G18" s="5"/>
      <c r="I18" s="5"/>
      <c r="J18" s="5"/>
      <c r="K18" s="5"/>
      <c r="L18" s="5"/>
      <c r="M18" s="5"/>
      <c r="N18" s="5"/>
      <c r="O18" s="5"/>
      <c r="P18" s="5" t="s">
        <v>47</v>
      </c>
      <c r="Q18" s="5">
        <v>100</v>
      </c>
      <c r="R18" s="17">
        <v>125.00092363974335</v>
      </c>
      <c r="S18" s="17">
        <v>72.607698181736822</v>
      </c>
      <c r="T18" s="17">
        <v>146.79025620208589</v>
      </c>
      <c r="U18" s="17">
        <v>61.658784665293396</v>
      </c>
      <c r="W18" s="10" t="s">
        <v>29</v>
      </c>
      <c r="X18" s="19">
        <v>100</v>
      </c>
      <c r="Y18" s="20" t="s">
        <v>90</v>
      </c>
      <c r="Z18" s="19">
        <v>37.342388083728395</v>
      </c>
      <c r="AA18" s="20">
        <v>48.917611630605897</v>
      </c>
      <c r="AB18" s="20" t="s">
        <v>90</v>
      </c>
      <c r="AC18" s="20"/>
      <c r="AD18" s="5"/>
      <c r="AE18" s="5"/>
      <c r="AF18" s="5"/>
      <c r="AG18" s="5"/>
      <c r="AH18" s="5"/>
      <c r="AI18" s="5"/>
      <c r="AK18" s="43"/>
      <c r="AL18" s="26" t="s">
        <v>55</v>
      </c>
      <c r="AM18" s="5">
        <v>50</v>
      </c>
      <c r="AN18" s="5">
        <v>50</v>
      </c>
      <c r="AO18" s="5">
        <v>45075273</v>
      </c>
      <c r="AP18" s="5">
        <v>62579204</v>
      </c>
      <c r="AQ18" s="5">
        <v>7747896</v>
      </c>
      <c r="AR18" s="5">
        <v>2840454</v>
      </c>
      <c r="AS18" s="5">
        <v>23630669</v>
      </c>
      <c r="AT18" s="5">
        <v>18407959</v>
      </c>
      <c r="AU18" s="5">
        <v>19748395</v>
      </c>
      <c r="AV18" s="5">
        <v>75441908</v>
      </c>
      <c r="AW18" s="5">
        <v>26987215</v>
      </c>
      <c r="AX18" s="5">
        <v>28311780</v>
      </c>
      <c r="AY18" s="5">
        <v>48653842</v>
      </c>
      <c r="AZ18" s="5">
        <v>28284670</v>
      </c>
      <c r="BA18" s="5">
        <v>46603573</v>
      </c>
      <c r="BB18" s="5">
        <v>67895782</v>
      </c>
      <c r="BD18" s="44"/>
      <c r="BE18" s="30" t="s">
        <v>29</v>
      </c>
      <c r="BF18" s="5">
        <v>50</v>
      </c>
      <c r="BG18" s="5">
        <v>119829332</v>
      </c>
      <c r="BH18" s="5">
        <v>879357977</v>
      </c>
      <c r="BI18" s="5">
        <v>78183701</v>
      </c>
      <c r="BJ18" s="5">
        <v>8993183</v>
      </c>
      <c r="BK18" s="5">
        <v>4224496</v>
      </c>
      <c r="BL18" s="5">
        <v>8652779</v>
      </c>
      <c r="BM18" s="5">
        <v>8629815</v>
      </c>
      <c r="BN18" s="5">
        <v>4178193</v>
      </c>
      <c r="BO18" s="5">
        <v>4177201</v>
      </c>
      <c r="BP18" s="5">
        <v>6851151</v>
      </c>
      <c r="BQ18" s="5">
        <v>3348974</v>
      </c>
      <c r="BR18" s="5">
        <v>7798385</v>
      </c>
      <c r="BS18" s="5">
        <v>18413628</v>
      </c>
      <c r="BT18" s="5">
        <v>4091454</v>
      </c>
      <c r="BU18" s="5">
        <v>12427309</v>
      </c>
      <c r="BW18" s="8" t="s">
        <v>50</v>
      </c>
      <c r="BX18" s="8">
        <v>11</v>
      </c>
      <c r="BY18" s="8">
        <v>0</v>
      </c>
      <c r="BZ18" s="8"/>
      <c r="CA18" s="5"/>
      <c r="CB18" s="5"/>
    </row>
    <row r="19" spans="2:80" ht="16" x14ac:dyDescent="0.2">
      <c r="B19" s="8" t="s">
        <v>54</v>
      </c>
      <c r="C19" s="8">
        <v>7</v>
      </c>
      <c r="D19" s="8">
        <v>1</v>
      </c>
      <c r="E19" s="8"/>
      <c r="F19" s="5"/>
      <c r="G19" s="5"/>
      <c r="I19" s="5"/>
      <c r="J19" s="5"/>
      <c r="K19" s="5"/>
      <c r="L19" s="5"/>
      <c r="M19" s="5"/>
      <c r="N19" s="5"/>
      <c r="O19" s="5"/>
      <c r="P19" s="5" t="s">
        <v>43</v>
      </c>
      <c r="Q19" s="5">
        <v>100</v>
      </c>
      <c r="R19" s="17">
        <v>19.762504679266701</v>
      </c>
      <c r="S19" s="17">
        <v>59.915627136310384</v>
      </c>
      <c r="T19" s="17">
        <v>83.081000089732541</v>
      </c>
      <c r="U19" s="17">
        <v>99.086005952660472</v>
      </c>
      <c r="AK19" s="43"/>
      <c r="AL19" s="26" t="s">
        <v>58</v>
      </c>
      <c r="AM19" s="5">
        <v>50</v>
      </c>
      <c r="AN19" s="5">
        <v>833359</v>
      </c>
      <c r="AO19" s="5">
        <v>50</v>
      </c>
      <c r="AP19" s="5">
        <v>50</v>
      </c>
      <c r="AQ19" s="5">
        <v>50</v>
      </c>
      <c r="AR19" s="5">
        <v>50</v>
      </c>
      <c r="AS19" s="5">
        <v>50</v>
      </c>
      <c r="AT19" s="5">
        <v>50</v>
      </c>
      <c r="AU19" s="5">
        <v>50</v>
      </c>
      <c r="AV19" s="5">
        <v>50</v>
      </c>
      <c r="AW19" s="5">
        <v>50</v>
      </c>
      <c r="AX19" s="5">
        <v>50</v>
      </c>
      <c r="AY19" s="5">
        <v>50</v>
      </c>
      <c r="AZ19" s="5">
        <v>50</v>
      </c>
      <c r="BA19" s="5">
        <v>50</v>
      </c>
      <c r="BB19" s="5">
        <v>50</v>
      </c>
      <c r="BD19" s="10"/>
      <c r="BE19" s="29" t="s">
        <v>177</v>
      </c>
      <c r="BF19" s="24">
        <v>50</v>
      </c>
      <c r="BG19" s="24">
        <f>AVERAGE(BG8:BG18)</f>
        <v>13703117.9</v>
      </c>
      <c r="BH19" s="24">
        <f t="shared" ref="BH19:BT19" si="1">AVERAGE(BH8:BH18)</f>
        <v>127682895.72727273</v>
      </c>
      <c r="BI19" s="24">
        <f t="shared" si="1"/>
        <v>25445403.545454547</v>
      </c>
      <c r="BJ19" s="24">
        <f t="shared" si="1"/>
        <v>15892443.636363637</v>
      </c>
      <c r="BK19" s="24">
        <f t="shared" si="1"/>
        <v>2154766.5454545454</v>
      </c>
      <c r="BL19" s="24">
        <f t="shared" si="1"/>
        <v>5910291.3636363633</v>
      </c>
      <c r="BM19" s="24">
        <f t="shared" si="1"/>
        <v>8434517.8181818184</v>
      </c>
      <c r="BN19" s="24">
        <f t="shared" si="1"/>
        <v>9324651.4545454551</v>
      </c>
      <c r="BO19" s="24">
        <f t="shared" si="1"/>
        <v>6100158.5454545459</v>
      </c>
      <c r="BP19" s="24">
        <f t="shared" si="1"/>
        <v>5049666.8181818184</v>
      </c>
      <c r="BQ19" s="24">
        <f t="shared" si="1"/>
        <v>5178602.2727272725</v>
      </c>
      <c r="BR19" s="24">
        <f t="shared" si="1"/>
        <v>3084202.7272727271</v>
      </c>
      <c r="BS19" s="24">
        <f t="shared" si="1"/>
        <v>3896209.6363636362</v>
      </c>
      <c r="BT19" s="24">
        <f t="shared" si="1"/>
        <v>3190840.1818181816</v>
      </c>
      <c r="BU19" s="24">
        <f>AVERAGE(BU8:BU18)</f>
        <v>2292101.8181818184</v>
      </c>
      <c r="BW19" s="8" t="s">
        <v>54</v>
      </c>
      <c r="BX19" s="8">
        <v>7</v>
      </c>
      <c r="BY19" s="8">
        <v>1</v>
      </c>
      <c r="BZ19" s="8"/>
      <c r="CA19" s="5"/>
      <c r="CB19" s="5"/>
    </row>
    <row r="20" spans="2:80" ht="16" x14ac:dyDescent="0.2">
      <c r="B20" s="8" t="s">
        <v>55</v>
      </c>
      <c r="C20" s="8">
        <v>4</v>
      </c>
      <c r="D20" s="8">
        <v>1</v>
      </c>
      <c r="E20" s="8"/>
      <c r="F20" s="5"/>
      <c r="G20" s="5"/>
      <c r="I20" s="5"/>
      <c r="J20" s="5"/>
      <c r="K20" s="5"/>
      <c r="L20" s="5"/>
      <c r="M20" s="5"/>
      <c r="N20" s="5"/>
      <c r="O20" s="5"/>
      <c r="P20" s="5" t="s">
        <v>51</v>
      </c>
      <c r="Q20" s="5">
        <v>100</v>
      </c>
      <c r="R20" s="17">
        <v>58.630266690572277</v>
      </c>
      <c r="S20" s="17">
        <v>133.70352911280176</v>
      </c>
      <c r="T20" s="17">
        <v>70.050860924195959</v>
      </c>
      <c r="U20" s="17">
        <v>114.96519720635384</v>
      </c>
      <c r="AK20" s="43"/>
      <c r="AL20" s="26" t="s">
        <v>59</v>
      </c>
      <c r="AM20" s="5">
        <v>50</v>
      </c>
      <c r="AN20" s="5">
        <v>36374</v>
      </c>
      <c r="AO20" s="5">
        <v>642852</v>
      </c>
      <c r="AP20" s="5">
        <v>284748</v>
      </c>
      <c r="AQ20" s="5">
        <v>244698</v>
      </c>
      <c r="AR20" s="5">
        <v>75413</v>
      </c>
      <c r="AS20" s="5">
        <v>70788</v>
      </c>
      <c r="AT20" s="5">
        <v>10384</v>
      </c>
      <c r="AU20" s="5">
        <v>11820</v>
      </c>
      <c r="AV20" s="5">
        <v>18484</v>
      </c>
      <c r="AW20" s="5">
        <v>6741</v>
      </c>
      <c r="AX20" s="5">
        <v>50</v>
      </c>
      <c r="AY20" s="5">
        <v>50</v>
      </c>
      <c r="AZ20" s="5">
        <v>50</v>
      </c>
      <c r="BA20" s="5">
        <v>74850</v>
      </c>
      <c r="BB20" s="5">
        <v>5493</v>
      </c>
      <c r="BD20" s="44" t="s">
        <v>81</v>
      </c>
      <c r="BE20" s="30" t="s">
        <v>32</v>
      </c>
      <c r="BF20" s="5">
        <v>50</v>
      </c>
      <c r="BG20" s="5">
        <v>50</v>
      </c>
      <c r="BH20" s="5">
        <v>47091577</v>
      </c>
      <c r="BI20" s="5">
        <v>26707282</v>
      </c>
      <c r="BJ20" s="5">
        <v>4771884</v>
      </c>
      <c r="BK20" s="5">
        <v>4502456</v>
      </c>
      <c r="BL20" s="5">
        <v>8095416</v>
      </c>
      <c r="BM20" s="5">
        <v>4485541</v>
      </c>
      <c r="BN20" s="5">
        <v>16776914</v>
      </c>
      <c r="BO20" s="5">
        <v>105643115</v>
      </c>
      <c r="BP20" s="5">
        <v>21529409</v>
      </c>
      <c r="BQ20" s="5">
        <v>29808921</v>
      </c>
      <c r="BR20" s="5">
        <v>160049455</v>
      </c>
      <c r="BS20" s="5">
        <v>58099419</v>
      </c>
      <c r="BT20" s="5">
        <v>8421813</v>
      </c>
      <c r="BU20" s="5">
        <v>4426761</v>
      </c>
      <c r="BW20" s="8" t="s">
        <v>55</v>
      </c>
      <c r="BX20" s="8">
        <v>4</v>
      </c>
      <c r="BY20" s="8">
        <v>1</v>
      </c>
      <c r="BZ20" s="8"/>
      <c r="CA20" s="5"/>
      <c r="CB20" s="5"/>
    </row>
    <row r="21" spans="2:80" ht="16" x14ac:dyDescent="0.2">
      <c r="B21" s="8">
        <v>75</v>
      </c>
      <c r="C21" s="8">
        <v>1</v>
      </c>
      <c r="D21" s="8">
        <v>1</v>
      </c>
      <c r="E21" s="8"/>
      <c r="F21" s="5"/>
      <c r="G21" s="5"/>
      <c r="I21" s="5"/>
      <c r="J21" s="5"/>
      <c r="K21" s="5"/>
      <c r="L21" s="5"/>
      <c r="M21" s="5"/>
      <c r="N21" s="5"/>
      <c r="O21" s="5"/>
      <c r="P21" s="5" t="s">
        <v>44</v>
      </c>
      <c r="Q21" s="5">
        <v>100</v>
      </c>
      <c r="R21" s="17">
        <v>40.653050888016487</v>
      </c>
      <c r="S21" s="17">
        <v>52.95325535489976</v>
      </c>
      <c r="T21" s="17">
        <v>43.021013679124124</v>
      </c>
      <c r="U21" s="17">
        <v>45.24949305370064</v>
      </c>
      <c r="AK21" s="43"/>
      <c r="AL21" s="26" t="s">
        <v>56</v>
      </c>
      <c r="AM21" s="5">
        <v>50</v>
      </c>
      <c r="AN21" s="5">
        <v>32168611</v>
      </c>
      <c r="AO21" s="5">
        <v>36396078</v>
      </c>
      <c r="AP21" s="5">
        <v>6498032</v>
      </c>
      <c r="AQ21" s="5">
        <v>2708225</v>
      </c>
      <c r="AR21" s="5">
        <v>3188259</v>
      </c>
      <c r="AS21" s="5">
        <v>2196767</v>
      </c>
      <c r="AT21" s="5">
        <v>6488187</v>
      </c>
      <c r="AU21" s="5">
        <v>7752329</v>
      </c>
      <c r="AV21" s="5">
        <v>14131854</v>
      </c>
      <c r="AW21" s="5">
        <v>31816796</v>
      </c>
      <c r="AX21" s="5">
        <v>22717169</v>
      </c>
      <c r="AY21" s="5">
        <v>21612811</v>
      </c>
      <c r="AZ21" s="5">
        <v>15486811</v>
      </c>
      <c r="BA21" s="5">
        <v>30781848</v>
      </c>
      <c r="BB21" s="31"/>
      <c r="BD21" s="44"/>
      <c r="BE21" s="30" t="s">
        <v>34</v>
      </c>
      <c r="BF21" s="5">
        <v>50</v>
      </c>
      <c r="BG21" s="5">
        <v>7614</v>
      </c>
      <c r="BH21" s="5">
        <v>52578856</v>
      </c>
      <c r="BI21" s="5">
        <v>13104100</v>
      </c>
      <c r="BJ21" s="5">
        <v>2483337</v>
      </c>
      <c r="BK21" s="5">
        <v>1734132</v>
      </c>
      <c r="BL21" s="5">
        <v>2050749</v>
      </c>
      <c r="BM21" s="5">
        <v>1501335</v>
      </c>
      <c r="BN21" s="5">
        <v>4644729</v>
      </c>
      <c r="BO21" s="5">
        <v>8664842</v>
      </c>
      <c r="BP21" s="5">
        <v>2587353</v>
      </c>
      <c r="BQ21" s="5">
        <v>2907413</v>
      </c>
      <c r="BR21" s="5">
        <v>7181660</v>
      </c>
      <c r="BS21" s="5">
        <v>2776721</v>
      </c>
      <c r="BT21" s="5">
        <v>794328</v>
      </c>
      <c r="BU21" s="5">
        <v>3219297</v>
      </c>
      <c r="BW21" s="8">
        <v>75</v>
      </c>
      <c r="BX21" s="8">
        <v>1</v>
      </c>
      <c r="BY21" s="8">
        <v>1</v>
      </c>
      <c r="BZ21" s="8"/>
      <c r="CA21" s="5"/>
      <c r="CB21" s="5"/>
    </row>
    <row r="22" spans="2:80" ht="16" x14ac:dyDescent="0.2">
      <c r="B22" s="8" t="s">
        <v>56</v>
      </c>
      <c r="C22" s="8">
        <v>11</v>
      </c>
      <c r="D22" s="8">
        <v>1</v>
      </c>
      <c r="E22" s="8"/>
      <c r="F22" s="5"/>
      <c r="G22" s="5"/>
      <c r="I22" s="5"/>
      <c r="J22" s="5"/>
      <c r="K22" s="5"/>
      <c r="L22" s="5"/>
      <c r="M22" s="5"/>
      <c r="N22" s="5"/>
      <c r="O22" s="5"/>
      <c r="P22" s="5" t="s">
        <v>48</v>
      </c>
      <c r="Q22" s="5">
        <v>100</v>
      </c>
      <c r="R22" s="17">
        <v>39.04254536314518</v>
      </c>
      <c r="S22" s="17">
        <v>76.619104799279611</v>
      </c>
      <c r="T22" s="17">
        <v>67.275976923169978</v>
      </c>
      <c r="U22" s="17">
        <v>46.515519056299581</v>
      </c>
      <c r="AK22" s="43"/>
      <c r="AL22" s="26" t="s">
        <v>54</v>
      </c>
      <c r="AM22" s="5">
        <v>50</v>
      </c>
      <c r="AN22" s="5">
        <v>8546</v>
      </c>
      <c r="AO22" s="5">
        <v>84674470</v>
      </c>
      <c r="AP22" s="5">
        <v>12862376</v>
      </c>
      <c r="AQ22" s="5">
        <v>278652</v>
      </c>
      <c r="AR22" s="5">
        <v>785362</v>
      </c>
      <c r="AS22" s="5">
        <v>41124</v>
      </c>
      <c r="AT22" s="5">
        <v>74704</v>
      </c>
      <c r="AU22" s="5">
        <v>245873</v>
      </c>
      <c r="AV22" s="5">
        <v>103388</v>
      </c>
      <c r="AW22" s="5">
        <v>145573</v>
      </c>
      <c r="AX22" s="5">
        <v>1801586</v>
      </c>
      <c r="AY22" s="5">
        <v>47231</v>
      </c>
      <c r="AZ22" s="5">
        <v>63472</v>
      </c>
      <c r="BA22" s="5">
        <v>111725</v>
      </c>
      <c r="BB22" s="5">
        <v>181104</v>
      </c>
      <c r="BD22" s="44"/>
      <c r="BE22" s="30" t="s">
        <v>35</v>
      </c>
      <c r="BF22" s="5">
        <v>50</v>
      </c>
      <c r="BG22" s="5">
        <v>829</v>
      </c>
      <c r="BH22" s="5">
        <v>5589022</v>
      </c>
      <c r="BI22" s="5">
        <v>9850282</v>
      </c>
      <c r="BJ22" s="5">
        <v>139514</v>
      </c>
      <c r="BK22" s="5">
        <v>130448</v>
      </c>
      <c r="BL22" s="5">
        <v>66370</v>
      </c>
      <c r="BM22" s="32"/>
      <c r="BN22" s="5">
        <v>180488</v>
      </c>
      <c r="BO22" s="5">
        <v>295645</v>
      </c>
      <c r="BP22" s="5">
        <v>134844</v>
      </c>
      <c r="BQ22" s="5">
        <v>714577</v>
      </c>
      <c r="BR22" s="5">
        <v>509527</v>
      </c>
      <c r="BS22" s="5">
        <v>116957</v>
      </c>
      <c r="BT22" s="5">
        <v>116880</v>
      </c>
      <c r="BU22" s="5"/>
      <c r="BW22" s="8" t="s">
        <v>56</v>
      </c>
      <c r="BX22" s="8">
        <v>11</v>
      </c>
      <c r="BY22" s="8">
        <v>1</v>
      </c>
      <c r="BZ22" s="8"/>
      <c r="CA22" s="5"/>
      <c r="CB22" s="5"/>
    </row>
    <row r="23" spans="2:80" ht="16" x14ac:dyDescent="0.2">
      <c r="B23" s="8" t="s">
        <v>57</v>
      </c>
      <c r="C23" s="8">
        <v>2</v>
      </c>
      <c r="D23" s="8">
        <v>1</v>
      </c>
      <c r="E23" s="8"/>
      <c r="F23" s="5"/>
      <c r="G23" s="5"/>
      <c r="I23" s="5"/>
      <c r="J23" s="5"/>
      <c r="K23" s="5"/>
      <c r="L23" s="5"/>
      <c r="M23" s="5"/>
      <c r="N23" s="5"/>
      <c r="O23" s="5"/>
      <c r="P23" s="5" t="s">
        <v>46</v>
      </c>
      <c r="Q23" s="5">
        <v>100</v>
      </c>
      <c r="R23" s="17">
        <v>62.594962565224399</v>
      </c>
      <c r="S23" s="17">
        <v>23.68549763504706</v>
      </c>
      <c r="T23" s="17">
        <v>22.8154385779325</v>
      </c>
      <c r="U23" s="17">
        <v>7.4632269864372045</v>
      </c>
      <c r="AK23" s="43"/>
      <c r="AL23" s="25" t="s">
        <v>60</v>
      </c>
      <c r="AM23" s="5">
        <v>50</v>
      </c>
      <c r="AN23" s="5">
        <v>50</v>
      </c>
      <c r="AO23" s="5">
        <v>55516881</v>
      </c>
      <c r="AP23" s="5">
        <v>56047557</v>
      </c>
      <c r="AQ23" s="5">
        <v>2490029</v>
      </c>
      <c r="AR23" s="5">
        <v>356816</v>
      </c>
      <c r="AS23" s="5">
        <v>809410</v>
      </c>
      <c r="AT23" s="5">
        <v>257610</v>
      </c>
      <c r="AU23" s="5">
        <v>383288</v>
      </c>
      <c r="AV23" s="5">
        <v>554235</v>
      </c>
      <c r="AW23" s="5">
        <v>228705</v>
      </c>
      <c r="AX23" s="5">
        <v>93749</v>
      </c>
      <c r="AY23" s="5">
        <v>4876</v>
      </c>
      <c r="AZ23" s="5">
        <v>96939</v>
      </c>
      <c r="BA23" s="5">
        <v>96209</v>
      </c>
      <c r="BB23" s="5">
        <v>656</v>
      </c>
      <c r="BD23" s="44"/>
      <c r="BE23" s="30" t="s">
        <v>36</v>
      </c>
      <c r="BF23" s="5">
        <v>50</v>
      </c>
      <c r="BG23" s="5">
        <v>8235</v>
      </c>
      <c r="BH23" s="5">
        <v>306903742</v>
      </c>
      <c r="BI23" s="5">
        <v>167714550</v>
      </c>
      <c r="BJ23" s="5">
        <v>9187013</v>
      </c>
      <c r="BK23" s="5">
        <v>3891590</v>
      </c>
      <c r="BL23" s="5">
        <v>20521608</v>
      </c>
      <c r="BM23" s="5">
        <v>25357501</v>
      </c>
      <c r="BN23" s="5">
        <v>26437086</v>
      </c>
      <c r="BO23" s="5">
        <v>28360367</v>
      </c>
      <c r="BP23" s="5">
        <v>68039787</v>
      </c>
      <c r="BQ23" s="5">
        <v>53632395</v>
      </c>
      <c r="BR23" s="5">
        <v>79818699</v>
      </c>
      <c r="BS23" s="5">
        <v>44843851</v>
      </c>
      <c r="BT23" s="5">
        <v>46396119</v>
      </c>
      <c r="BU23" s="5">
        <v>67636328</v>
      </c>
      <c r="BW23" s="8" t="s">
        <v>57</v>
      </c>
      <c r="BX23" s="8">
        <v>2</v>
      </c>
      <c r="BY23" s="8">
        <v>1</v>
      </c>
      <c r="BZ23" s="8"/>
      <c r="CA23" s="5"/>
      <c r="CB23" s="5"/>
    </row>
    <row r="24" spans="2:80" ht="16" x14ac:dyDescent="0.2">
      <c r="B24" s="8" t="s">
        <v>58</v>
      </c>
      <c r="C24" s="8">
        <v>11</v>
      </c>
      <c r="D24" s="8">
        <v>1</v>
      </c>
      <c r="E24" s="8"/>
      <c r="F24" s="5"/>
      <c r="G24" s="5"/>
      <c r="I24" s="5"/>
      <c r="J24" s="5"/>
      <c r="K24" s="5"/>
      <c r="L24" s="5"/>
      <c r="M24" s="5"/>
      <c r="N24" s="5"/>
      <c r="O24" s="5"/>
      <c r="P24" s="5" t="s">
        <v>49</v>
      </c>
      <c r="Q24" s="5">
        <v>100</v>
      </c>
      <c r="R24" s="17">
        <v>35.053194202010658</v>
      </c>
      <c r="S24" s="17">
        <v>36.270892029068399</v>
      </c>
      <c r="T24" s="17">
        <v>36.445733052305322</v>
      </c>
      <c r="U24" s="17">
        <v>77.991543076214299</v>
      </c>
      <c r="AK24" s="43"/>
      <c r="AL24" s="25" t="s">
        <v>62</v>
      </c>
      <c r="AM24" s="5">
        <v>50</v>
      </c>
      <c r="AN24" s="5">
        <v>50</v>
      </c>
      <c r="AO24" s="5">
        <v>8882273</v>
      </c>
      <c r="AP24" s="5">
        <v>138867916</v>
      </c>
      <c r="AQ24" s="5">
        <v>4640679</v>
      </c>
      <c r="AR24" s="5">
        <v>185263</v>
      </c>
      <c r="AS24" s="5">
        <v>134778</v>
      </c>
      <c r="AT24" s="5">
        <v>191306</v>
      </c>
      <c r="AU24" s="5">
        <v>95251</v>
      </c>
      <c r="AV24" s="5">
        <v>37831</v>
      </c>
      <c r="AW24" s="5">
        <v>79704</v>
      </c>
      <c r="AX24" s="5">
        <v>58227</v>
      </c>
      <c r="AY24" s="5">
        <v>1625</v>
      </c>
      <c r="AZ24" s="5">
        <v>6311</v>
      </c>
      <c r="BA24" s="5">
        <v>18862</v>
      </c>
      <c r="BB24" s="5">
        <v>4208</v>
      </c>
      <c r="BD24" s="44"/>
      <c r="BE24" s="30" t="s">
        <v>37</v>
      </c>
      <c r="BF24" s="5">
        <v>50</v>
      </c>
      <c r="BG24" s="5">
        <v>547708</v>
      </c>
      <c r="BH24" s="5">
        <v>606115900</v>
      </c>
      <c r="BI24" s="5">
        <v>28720156</v>
      </c>
      <c r="BJ24" s="5">
        <v>95635240</v>
      </c>
      <c r="BK24" s="5">
        <v>194882190</v>
      </c>
      <c r="BL24" s="5">
        <v>126148989</v>
      </c>
      <c r="BM24" s="5">
        <v>61535637</v>
      </c>
      <c r="BN24" s="5">
        <v>96684472</v>
      </c>
      <c r="BO24" s="5">
        <v>55216711</v>
      </c>
      <c r="BP24" s="5">
        <v>17073545</v>
      </c>
      <c r="BQ24" s="5">
        <v>42250508</v>
      </c>
      <c r="BR24" s="5">
        <v>26803580</v>
      </c>
      <c r="BS24" s="5">
        <v>7883611</v>
      </c>
      <c r="BT24" s="5">
        <v>18568096</v>
      </c>
      <c r="BU24" s="5">
        <v>9275082</v>
      </c>
      <c r="BW24" s="8" t="s">
        <v>58</v>
      </c>
      <c r="BX24" s="8">
        <v>11</v>
      </c>
      <c r="BY24" s="8">
        <v>1</v>
      </c>
      <c r="BZ24" s="8"/>
      <c r="CA24" s="5"/>
      <c r="CB24" s="5"/>
    </row>
    <row r="25" spans="2:80" ht="16" x14ac:dyDescent="0.2">
      <c r="B25" s="8" t="s">
        <v>59</v>
      </c>
      <c r="C25" s="8">
        <v>7</v>
      </c>
      <c r="D25" s="8">
        <v>1</v>
      </c>
      <c r="E25" s="8"/>
      <c r="F25" s="5"/>
      <c r="G25" s="5"/>
      <c r="I25" s="5"/>
      <c r="J25" s="5"/>
      <c r="K25" s="5"/>
      <c r="L25" s="5"/>
      <c r="M25" s="5"/>
      <c r="N25" s="5"/>
      <c r="O25" s="5"/>
      <c r="P25" s="5" t="s">
        <v>45</v>
      </c>
      <c r="Q25" s="5">
        <v>100</v>
      </c>
      <c r="R25" s="17">
        <v>21.116048235160275</v>
      </c>
      <c r="S25" s="17">
        <v>62.631116632927913</v>
      </c>
      <c r="T25" s="17">
        <v>43.759871996927949</v>
      </c>
      <c r="U25" s="17">
        <v>41.906741282184811</v>
      </c>
      <c r="AK25" s="43"/>
      <c r="AL25" s="25" t="s">
        <v>61</v>
      </c>
      <c r="AM25" s="5">
        <v>50</v>
      </c>
      <c r="AN25" s="5">
        <v>81540</v>
      </c>
      <c r="AO25" s="5">
        <v>45832242</v>
      </c>
      <c r="AP25" s="5">
        <v>14946300</v>
      </c>
      <c r="AQ25" s="5">
        <v>3100232</v>
      </c>
      <c r="AR25" s="5">
        <v>404578</v>
      </c>
      <c r="AS25" s="5">
        <v>1559542</v>
      </c>
      <c r="AT25" s="5">
        <v>245533</v>
      </c>
      <c r="AU25" s="8">
        <v>3297877</v>
      </c>
      <c r="AV25" s="5">
        <v>2652180</v>
      </c>
      <c r="AW25" s="5">
        <v>1299022</v>
      </c>
      <c r="AX25" s="5">
        <v>1682312</v>
      </c>
      <c r="AY25" s="5">
        <v>1234845</v>
      </c>
      <c r="AZ25" s="5">
        <v>578214</v>
      </c>
      <c r="BA25" s="5">
        <v>733649</v>
      </c>
      <c r="BB25" s="5">
        <v>2129610</v>
      </c>
      <c r="BD25" s="44"/>
      <c r="BE25" s="30" t="s">
        <v>38</v>
      </c>
      <c r="BF25" s="5">
        <v>50</v>
      </c>
      <c r="BG25" s="5">
        <v>50</v>
      </c>
      <c r="BH25" s="5">
        <v>105418813</v>
      </c>
      <c r="BI25" s="5">
        <v>59770096</v>
      </c>
      <c r="BJ25" s="5">
        <v>19906884</v>
      </c>
      <c r="BK25" s="5">
        <v>11256444</v>
      </c>
      <c r="BL25" s="5">
        <v>69956946</v>
      </c>
      <c r="BM25" s="5">
        <v>30163434</v>
      </c>
      <c r="BN25" s="5">
        <v>23616794</v>
      </c>
      <c r="BO25" s="5">
        <v>63201986</v>
      </c>
      <c r="BP25" s="5">
        <v>62421596</v>
      </c>
      <c r="BQ25" s="5">
        <v>12828194</v>
      </c>
      <c r="BR25" s="5">
        <v>34797038</v>
      </c>
      <c r="BS25" s="5">
        <v>42496719</v>
      </c>
      <c r="BT25" s="5">
        <v>20955758</v>
      </c>
      <c r="BU25" s="5">
        <v>64206583</v>
      </c>
      <c r="BW25" s="8" t="s">
        <v>59</v>
      </c>
      <c r="BX25" s="8">
        <v>7</v>
      </c>
      <c r="BY25" s="8">
        <v>1</v>
      </c>
      <c r="BZ25" s="8"/>
      <c r="CA25" s="5"/>
      <c r="CB25" s="5"/>
    </row>
    <row r="26" spans="2:80" ht="16" x14ac:dyDescent="0.2">
      <c r="B26" s="8" t="s">
        <v>60</v>
      </c>
      <c r="C26" s="8">
        <v>2</v>
      </c>
      <c r="D26" s="8">
        <v>1</v>
      </c>
      <c r="E26" s="8"/>
      <c r="F26" s="5"/>
      <c r="G26" s="5"/>
      <c r="AK26" s="43"/>
      <c r="AL26" s="25" t="s">
        <v>64</v>
      </c>
      <c r="AM26" s="5">
        <v>50</v>
      </c>
      <c r="AN26" s="5">
        <v>50</v>
      </c>
      <c r="AO26" s="5">
        <v>1233948</v>
      </c>
      <c r="AP26" s="5">
        <v>1115337938</v>
      </c>
      <c r="AQ26" s="5">
        <v>50045076</v>
      </c>
      <c r="AR26" s="5">
        <v>28283439</v>
      </c>
      <c r="AS26" s="5">
        <v>37233543</v>
      </c>
      <c r="AT26" s="5">
        <v>12399949</v>
      </c>
      <c r="AU26" s="5">
        <v>13726233</v>
      </c>
      <c r="AV26" s="5">
        <v>10833771</v>
      </c>
      <c r="AW26" s="5">
        <v>27484454</v>
      </c>
      <c r="AX26" s="5">
        <v>19517218</v>
      </c>
      <c r="AY26" s="5">
        <v>45091610</v>
      </c>
      <c r="AZ26" s="5">
        <v>25666933</v>
      </c>
      <c r="BA26" s="5">
        <v>35671000</v>
      </c>
      <c r="BB26" s="5">
        <v>41514299</v>
      </c>
      <c r="BD26" s="44"/>
      <c r="BE26" s="30" t="s">
        <v>39</v>
      </c>
      <c r="BF26" s="5">
        <v>50</v>
      </c>
      <c r="BG26" s="5">
        <v>57328291</v>
      </c>
      <c r="BH26" s="5">
        <v>131383038</v>
      </c>
      <c r="BI26" s="5">
        <v>10862380</v>
      </c>
      <c r="BJ26" s="5">
        <v>10246052</v>
      </c>
      <c r="BK26" s="5">
        <v>1827862</v>
      </c>
      <c r="BL26" s="5">
        <v>26493473</v>
      </c>
      <c r="BM26" s="5">
        <v>10757333</v>
      </c>
      <c r="BN26" s="5">
        <v>83707225</v>
      </c>
      <c r="BO26" s="5">
        <v>38104260</v>
      </c>
      <c r="BP26" s="5">
        <v>94256618</v>
      </c>
      <c r="BQ26" s="5">
        <v>6959044</v>
      </c>
      <c r="BR26" s="5">
        <v>4963038</v>
      </c>
      <c r="BS26" s="5">
        <v>11079474</v>
      </c>
      <c r="BT26" s="5">
        <v>12648415</v>
      </c>
      <c r="BU26" s="5">
        <v>3460296</v>
      </c>
      <c r="BW26" s="8" t="s">
        <v>60</v>
      </c>
      <c r="BX26" s="8">
        <v>2</v>
      </c>
      <c r="BY26" s="8">
        <v>1</v>
      </c>
      <c r="BZ26" s="8"/>
      <c r="CA26" s="5"/>
      <c r="CB26" s="5"/>
    </row>
    <row r="27" spans="2:80" ht="16" x14ac:dyDescent="0.2">
      <c r="B27" s="8" t="s">
        <v>62</v>
      </c>
      <c r="C27" s="8">
        <v>1</v>
      </c>
      <c r="D27" s="8">
        <v>1</v>
      </c>
      <c r="E27" s="8"/>
      <c r="F27" s="5"/>
      <c r="G27" s="5"/>
      <c r="AK27" s="43"/>
      <c r="AL27" s="25" t="s">
        <v>66</v>
      </c>
      <c r="AM27" s="5">
        <v>50</v>
      </c>
      <c r="AN27" s="5">
        <v>1783127</v>
      </c>
      <c r="AO27" s="5">
        <v>8218598</v>
      </c>
      <c r="AP27" s="5">
        <v>2918846</v>
      </c>
      <c r="AQ27" s="5">
        <v>804648</v>
      </c>
      <c r="AR27" s="5">
        <v>747978</v>
      </c>
      <c r="AS27" s="5">
        <v>2746010</v>
      </c>
      <c r="AT27" s="5">
        <v>5024910</v>
      </c>
      <c r="AU27" s="5">
        <v>4504321</v>
      </c>
      <c r="AV27" s="5">
        <v>9808345</v>
      </c>
      <c r="AW27" s="5">
        <v>17588726</v>
      </c>
      <c r="AX27" s="5">
        <v>34201220</v>
      </c>
      <c r="AY27" s="5">
        <v>11114973</v>
      </c>
      <c r="AZ27" s="5">
        <v>21520023</v>
      </c>
      <c r="BA27" s="5">
        <v>26199759</v>
      </c>
      <c r="BB27" s="5">
        <v>33705431</v>
      </c>
      <c r="BD27" s="44"/>
      <c r="BE27" s="30" t="s">
        <v>40</v>
      </c>
      <c r="BF27" s="5">
        <v>50</v>
      </c>
      <c r="BG27" s="5">
        <v>3561</v>
      </c>
      <c r="BH27" s="5">
        <v>1205776</v>
      </c>
      <c r="BI27" s="5">
        <v>1377653</v>
      </c>
      <c r="BJ27" s="5">
        <v>924935</v>
      </c>
      <c r="BK27" s="5">
        <v>816756</v>
      </c>
      <c r="BL27" s="5">
        <v>219184</v>
      </c>
      <c r="BM27" s="5">
        <v>256332</v>
      </c>
      <c r="BN27" s="5">
        <v>728060</v>
      </c>
      <c r="BO27" s="5">
        <v>24946</v>
      </c>
      <c r="BP27" s="5">
        <v>27676</v>
      </c>
      <c r="BQ27" s="5">
        <v>480416</v>
      </c>
      <c r="BR27" s="5">
        <v>113590</v>
      </c>
      <c r="BS27" s="5">
        <v>193177</v>
      </c>
      <c r="BT27" s="5">
        <v>315032</v>
      </c>
      <c r="BU27" s="5">
        <v>197079</v>
      </c>
      <c r="BW27" s="8" t="s">
        <v>62</v>
      </c>
      <c r="BX27" s="8">
        <v>1</v>
      </c>
      <c r="BY27" s="8">
        <v>1</v>
      </c>
      <c r="BZ27" s="8"/>
      <c r="CA27" s="5"/>
      <c r="CB27" s="5"/>
    </row>
    <row r="28" spans="2:80" ht="16" x14ac:dyDescent="0.2">
      <c r="B28" s="8" t="s">
        <v>61</v>
      </c>
      <c r="C28" s="8">
        <v>3</v>
      </c>
      <c r="D28" s="8">
        <v>1</v>
      </c>
      <c r="E28" s="8"/>
      <c r="F28" s="5"/>
      <c r="G28" s="5"/>
      <c r="AK28" s="43"/>
      <c r="AL28" s="25" t="s">
        <v>67</v>
      </c>
      <c r="AM28" s="5">
        <v>50</v>
      </c>
      <c r="AN28" s="5">
        <v>50</v>
      </c>
      <c r="AO28" s="5">
        <v>33321806</v>
      </c>
      <c r="AP28" s="5">
        <v>13915591</v>
      </c>
      <c r="AQ28" s="5">
        <v>7281517</v>
      </c>
      <c r="AR28" s="5">
        <v>15804858</v>
      </c>
      <c r="AS28" s="5">
        <v>9283190</v>
      </c>
      <c r="AT28" s="5">
        <v>5933189</v>
      </c>
      <c r="AU28" s="5">
        <v>15611238</v>
      </c>
      <c r="AV28" s="5">
        <v>20473536</v>
      </c>
      <c r="AW28" s="5">
        <v>27242268</v>
      </c>
      <c r="AX28" s="5">
        <v>44452097</v>
      </c>
      <c r="AY28" s="5">
        <v>53942302</v>
      </c>
      <c r="AZ28" s="5">
        <v>50447244</v>
      </c>
      <c r="BA28" s="5">
        <v>156852278</v>
      </c>
      <c r="BB28" s="5">
        <v>119824653</v>
      </c>
      <c r="BD28" s="44"/>
      <c r="BE28" s="30" t="s">
        <v>41</v>
      </c>
      <c r="BF28" s="5">
        <v>50</v>
      </c>
      <c r="BG28" s="5">
        <v>11295</v>
      </c>
      <c r="BH28" s="5">
        <v>83065428</v>
      </c>
      <c r="BI28" s="5">
        <v>5253296</v>
      </c>
      <c r="BJ28" s="5">
        <v>1631140</v>
      </c>
      <c r="BK28" s="5">
        <v>2487594</v>
      </c>
      <c r="BL28" s="5">
        <v>1496523</v>
      </c>
      <c r="BM28" s="5">
        <v>5354210</v>
      </c>
      <c r="BN28" s="5">
        <v>2099289</v>
      </c>
      <c r="BO28" s="5">
        <v>1629814</v>
      </c>
      <c r="BP28" s="5">
        <v>1251288</v>
      </c>
      <c r="BQ28" s="5">
        <v>1050124</v>
      </c>
      <c r="BR28" s="5">
        <v>849081</v>
      </c>
      <c r="BS28" s="5">
        <v>954248</v>
      </c>
      <c r="BT28" s="5">
        <v>381844</v>
      </c>
      <c r="BU28" s="5">
        <v>215758</v>
      </c>
      <c r="BW28" s="8" t="s">
        <v>61</v>
      </c>
      <c r="BX28" s="8">
        <v>3</v>
      </c>
      <c r="BY28" s="8">
        <v>1</v>
      </c>
      <c r="BZ28" s="8"/>
      <c r="CA28" s="5"/>
      <c r="CB28" s="5"/>
    </row>
    <row r="29" spans="2:80" ht="16" x14ac:dyDescent="0.2">
      <c r="B29" s="8" t="s">
        <v>64</v>
      </c>
      <c r="C29" s="8">
        <v>1</v>
      </c>
      <c r="D29" s="8">
        <v>1</v>
      </c>
      <c r="E29" s="8"/>
      <c r="F29" s="5"/>
      <c r="G29" s="5"/>
      <c r="AK29" s="43"/>
      <c r="AL29" s="25" t="s">
        <v>63</v>
      </c>
      <c r="AM29" s="5">
        <v>50</v>
      </c>
      <c r="AN29" s="5">
        <v>9843425</v>
      </c>
      <c r="AO29" s="5">
        <v>2176951</v>
      </c>
      <c r="AP29" s="5">
        <v>1725598</v>
      </c>
      <c r="AQ29" s="5">
        <v>545041</v>
      </c>
      <c r="AR29" s="5">
        <v>327821</v>
      </c>
      <c r="AS29" s="5">
        <v>1761153</v>
      </c>
      <c r="AT29" s="5">
        <v>121763</v>
      </c>
      <c r="AU29" s="5">
        <v>397027</v>
      </c>
      <c r="AV29" s="5">
        <v>94675</v>
      </c>
      <c r="AW29" s="5">
        <v>119151</v>
      </c>
      <c r="AX29" s="5">
        <v>639159</v>
      </c>
      <c r="AY29" s="5">
        <v>80880</v>
      </c>
      <c r="AZ29" s="5">
        <v>22607</v>
      </c>
      <c r="BA29" s="5">
        <v>30561</v>
      </c>
      <c r="BB29" s="31"/>
      <c r="BD29" s="5"/>
      <c r="BE29" s="29" t="s">
        <v>177</v>
      </c>
      <c r="BF29" s="24">
        <v>50</v>
      </c>
      <c r="BG29" s="24">
        <f>AVERAGE(BG20:BG28)</f>
        <v>6434181.444444444</v>
      </c>
      <c r="BH29" s="24">
        <f t="shared" ref="BH29:BU29" si="2">AVERAGE(BH20:BH28)</f>
        <v>148816905.77777779</v>
      </c>
      <c r="BI29" s="24">
        <f t="shared" si="2"/>
        <v>35928866.111111112</v>
      </c>
      <c r="BJ29" s="24">
        <f t="shared" si="2"/>
        <v>16102888.777777778</v>
      </c>
      <c r="BK29" s="24">
        <f t="shared" si="2"/>
        <v>24614385.777777776</v>
      </c>
      <c r="BL29" s="24">
        <f t="shared" si="2"/>
        <v>28338806.444444444</v>
      </c>
      <c r="BM29" s="24">
        <f t="shared" si="2"/>
        <v>17426415.375</v>
      </c>
      <c r="BN29" s="24">
        <f t="shared" si="2"/>
        <v>28319450.777777776</v>
      </c>
      <c r="BO29" s="24">
        <f t="shared" si="2"/>
        <v>33460187.333333332</v>
      </c>
      <c r="BP29" s="24">
        <f t="shared" si="2"/>
        <v>29702457.333333332</v>
      </c>
      <c r="BQ29" s="24">
        <f t="shared" si="2"/>
        <v>16736843.555555556</v>
      </c>
      <c r="BR29" s="24">
        <f t="shared" si="2"/>
        <v>35009518.666666664</v>
      </c>
      <c r="BS29" s="24">
        <f t="shared" si="2"/>
        <v>18716019.666666668</v>
      </c>
      <c r="BT29" s="24">
        <f t="shared" si="2"/>
        <v>12066476.111111112</v>
      </c>
      <c r="BU29" s="24">
        <f t="shared" si="2"/>
        <v>19079648</v>
      </c>
      <c r="BW29" s="8" t="s">
        <v>64</v>
      </c>
      <c r="BX29" s="8">
        <v>1</v>
      </c>
      <c r="BY29" s="8">
        <v>1</v>
      </c>
      <c r="BZ29" s="8"/>
      <c r="CA29" s="5"/>
      <c r="CB29" s="5"/>
    </row>
    <row r="30" spans="2:80" ht="16" x14ac:dyDescent="0.2">
      <c r="B30" s="8" t="s">
        <v>66</v>
      </c>
      <c r="C30" s="8">
        <v>8</v>
      </c>
      <c r="D30" s="8">
        <v>1</v>
      </c>
      <c r="E30" s="8"/>
      <c r="F30" s="5"/>
      <c r="G30" s="5"/>
      <c r="AK30" s="43"/>
      <c r="AL30" s="25" t="s">
        <v>65</v>
      </c>
      <c r="AM30" s="5">
        <v>50</v>
      </c>
      <c r="AN30" s="5">
        <v>167433</v>
      </c>
      <c r="AO30" s="5">
        <v>260242</v>
      </c>
      <c r="AP30" s="5">
        <v>20645</v>
      </c>
      <c r="AQ30" s="5">
        <v>51701</v>
      </c>
      <c r="AR30" s="5">
        <v>2777</v>
      </c>
      <c r="AS30" s="5">
        <v>50</v>
      </c>
      <c r="AT30" s="5">
        <v>50</v>
      </c>
      <c r="AU30" s="5">
        <v>50</v>
      </c>
      <c r="AV30" s="5">
        <v>50</v>
      </c>
      <c r="AW30" s="5">
        <v>16551</v>
      </c>
      <c r="AX30" s="5">
        <v>25432</v>
      </c>
      <c r="AY30" s="5">
        <v>257811</v>
      </c>
      <c r="AZ30" s="5">
        <v>39525</v>
      </c>
      <c r="BA30" s="5">
        <v>13430</v>
      </c>
      <c r="BB30" s="5">
        <v>5264</v>
      </c>
      <c r="BW30" s="8" t="s">
        <v>66</v>
      </c>
      <c r="BX30" s="8">
        <v>8</v>
      </c>
      <c r="BY30" s="8">
        <v>1</v>
      </c>
      <c r="BZ30" s="8"/>
      <c r="CA30" s="5"/>
      <c r="CB30" s="5"/>
    </row>
    <row r="31" spans="2:80" x14ac:dyDescent="0.2">
      <c r="B31" s="8" t="s">
        <v>67</v>
      </c>
      <c r="C31" s="8">
        <v>3</v>
      </c>
      <c r="D31" s="8">
        <v>1</v>
      </c>
      <c r="E31" s="8"/>
      <c r="F31" s="5"/>
      <c r="G31" s="5"/>
      <c r="AK31" s="43"/>
      <c r="AL31" s="28" t="s">
        <v>52</v>
      </c>
      <c r="AM31" s="5">
        <v>50</v>
      </c>
      <c r="AN31" s="5">
        <v>476074</v>
      </c>
      <c r="AO31" s="5">
        <v>349857211</v>
      </c>
      <c r="AP31" s="5">
        <v>129000754</v>
      </c>
      <c r="AQ31" s="5">
        <v>77560629</v>
      </c>
      <c r="AR31" s="5">
        <v>404823295</v>
      </c>
      <c r="AS31" s="5">
        <v>100863537</v>
      </c>
      <c r="AT31" s="5">
        <v>448411408</v>
      </c>
      <c r="AU31" s="5">
        <v>86288002</v>
      </c>
      <c r="AV31" s="5">
        <v>112757638</v>
      </c>
      <c r="AW31" s="5">
        <v>152236649</v>
      </c>
      <c r="AX31" s="5">
        <v>704042982</v>
      </c>
      <c r="AY31" s="5">
        <v>128244253</v>
      </c>
      <c r="AZ31" s="5">
        <v>442213739</v>
      </c>
      <c r="BA31" s="5">
        <v>497686177</v>
      </c>
      <c r="BB31" s="5">
        <v>37562112</v>
      </c>
      <c r="BW31" s="8" t="s">
        <v>67</v>
      </c>
      <c r="BX31" s="8">
        <v>3</v>
      </c>
      <c r="BY31" s="8">
        <v>1</v>
      </c>
      <c r="BZ31" s="8"/>
      <c r="CA31" s="5"/>
      <c r="CB31" s="5"/>
    </row>
    <row r="32" spans="2:80" x14ac:dyDescent="0.2">
      <c r="B32" s="8" t="s">
        <v>63</v>
      </c>
      <c r="C32" s="8">
        <v>5</v>
      </c>
      <c r="D32" s="8">
        <v>1</v>
      </c>
      <c r="E32" s="8"/>
      <c r="F32" s="5"/>
      <c r="G32" s="5"/>
      <c r="AK32" s="43"/>
      <c r="AL32" s="28" t="s">
        <v>49</v>
      </c>
      <c r="AM32" s="5">
        <v>50</v>
      </c>
      <c r="AN32" s="5">
        <v>6247</v>
      </c>
      <c r="AO32" s="5">
        <v>71608103</v>
      </c>
      <c r="AP32" s="5">
        <v>30620197</v>
      </c>
      <c r="AQ32" s="5">
        <v>9766326</v>
      </c>
      <c r="AR32" s="5">
        <v>2253524</v>
      </c>
      <c r="AS32" s="5">
        <v>2759625</v>
      </c>
      <c r="AT32" s="5">
        <v>2178303</v>
      </c>
      <c r="AU32" s="5">
        <v>1892588</v>
      </c>
      <c r="AV32" s="5">
        <v>2126426</v>
      </c>
      <c r="AW32" s="5">
        <v>2647254</v>
      </c>
      <c r="AX32" s="5">
        <v>914850</v>
      </c>
      <c r="AY32" s="5">
        <v>1583366</v>
      </c>
      <c r="AZ32" s="5">
        <v>233981</v>
      </c>
      <c r="BA32" s="5">
        <v>892840</v>
      </c>
      <c r="BB32" s="5">
        <v>1881789</v>
      </c>
      <c r="BW32" s="8" t="s">
        <v>63</v>
      </c>
      <c r="BX32" s="8">
        <v>5</v>
      </c>
      <c r="BY32" s="8">
        <v>1</v>
      </c>
      <c r="BZ32" s="8"/>
      <c r="CA32" s="5"/>
      <c r="CB32" s="5"/>
    </row>
    <row r="33" spans="2:80" x14ac:dyDescent="0.2">
      <c r="B33" s="8" t="s">
        <v>65</v>
      </c>
      <c r="C33" s="8">
        <v>5</v>
      </c>
      <c r="D33" s="8">
        <v>1</v>
      </c>
      <c r="E33" s="8"/>
      <c r="F33" s="5"/>
      <c r="G33" s="5"/>
      <c r="AK33" s="43"/>
      <c r="AL33" s="28" t="s">
        <v>53</v>
      </c>
      <c r="AM33" s="5">
        <v>50</v>
      </c>
      <c r="AN33" s="5">
        <v>50</v>
      </c>
      <c r="AO33" s="5">
        <v>15272845</v>
      </c>
      <c r="AP33" s="5">
        <v>50282892</v>
      </c>
      <c r="AQ33" s="5">
        <v>11027784</v>
      </c>
      <c r="AR33" s="5">
        <v>20525526</v>
      </c>
      <c r="AS33" s="5">
        <v>42911537</v>
      </c>
      <c r="AT33" s="5">
        <v>50528868</v>
      </c>
      <c r="AU33" s="5">
        <v>7615560</v>
      </c>
      <c r="AV33" s="5">
        <v>8042656</v>
      </c>
      <c r="AW33" s="5">
        <v>6457951</v>
      </c>
      <c r="AX33" s="5">
        <v>10812050</v>
      </c>
      <c r="AY33" s="5">
        <v>15367247</v>
      </c>
      <c r="AZ33" s="5">
        <v>5604749</v>
      </c>
      <c r="BA33" s="5">
        <v>8135830</v>
      </c>
      <c r="BB33" s="5">
        <v>7574741</v>
      </c>
      <c r="BW33" s="8" t="s">
        <v>65</v>
      </c>
      <c r="BX33" s="8">
        <v>5</v>
      </c>
      <c r="BY33" s="8">
        <v>1</v>
      </c>
      <c r="BZ33" s="8"/>
      <c r="CA33" s="5"/>
      <c r="CB33" s="5"/>
    </row>
    <row r="34" spans="2:80" x14ac:dyDescent="0.2">
      <c r="AK34" s="43"/>
      <c r="AL34" s="28" t="s">
        <v>51</v>
      </c>
      <c r="AM34" s="5">
        <v>50</v>
      </c>
      <c r="AN34" s="5">
        <v>1486</v>
      </c>
      <c r="AO34" s="5">
        <v>7121265</v>
      </c>
      <c r="AP34" s="5">
        <v>1385828</v>
      </c>
      <c r="AQ34" s="5">
        <v>1322669</v>
      </c>
      <c r="AR34" s="5">
        <v>423129</v>
      </c>
      <c r="AS34" s="5">
        <v>13627</v>
      </c>
      <c r="AT34" s="5">
        <v>73441</v>
      </c>
      <c r="AU34" s="5">
        <v>32898</v>
      </c>
      <c r="AV34" s="5">
        <v>2936</v>
      </c>
      <c r="AW34" s="5">
        <v>3783</v>
      </c>
      <c r="AX34" s="5">
        <v>2314</v>
      </c>
      <c r="AY34" s="5">
        <v>50</v>
      </c>
      <c r="AZ34" s="5">
        <v>294</v>
      </c>
      <c r="BA34" s="5">
        <v>50</v>
      </c>
      <c r="BB34" s="5">
        <v>50</v>
      </c>
    </row>
    <row r="35" spans="2:80" x14ac:dyDescent="0.2">
      <c r="AK35" s="43"/>
      <c r="AL35" s="28" t="s">
        <v>42</v>
      </c>
      <c r="AM35" s="5">
        <v>50</v>
      </c>
      <c r="AN35" s="5">
        <v>4395438</v>
      </c>
      <c r="AO35" s="5">
        <v>55579040</v>
      </c>
      <c r="AP35" s="5">
        <v>1816017</v>
      </c>
      <c r="AQ35" s="5">
        <v>1694589</v>
      </c>
      <c r="AR35" s="5">
        <v>596141</v>
      </c>
      <c r="AS35" s="5">
        <v>3930348</v>
      </c>
      <c r="AT35" s="5">
        <v>3795689</v>
      </c>
      <c r="AU35" s="5">
        <v>4912995</v>
      </c>
      <c r="AV35" s="5">
        <v>6482747</v>
      </c>
      <c r="AW35" s="5">
        <v>5008811</v>
      </c>
      <c r="AX35" s="5">
        <v>6032491</v>
      </c>
      <c r="AY35" s="5">
        <v>2952822</v>
      </c>
      <c r="AZ35" s="5">
        <v>1268352</v>
      </c>
      <c r="BA35" s="5">
        <v>2348213</v>
      </c>
      <c r="BB35" s="5">
        <v>2056773</v>
      </c>
    </row>
    <row r="36" spans="2:80" x14ac:dyDescent="0.2">
      <c r="AK36" s="43"/>
      <c r="AL36" s="28" t="s">
        <v>48</v>
      </c>
      <c r="AM36" s="5">
        <v>50</v>
      </c>
      <c r="AN36" s="5">
        <v>1693331</v>
      </c>
      <c r="AO36" s="5">
        <v>79392065</v>
      </c>
      <c r="AP36" s="5">
        <v>28285709</v>
      </c>
      <c r="AQ36" s="5">
        <v>9692401</v>
      </c>
      <c r="AR36" s="5">
        <v>5657537</v>
      </c>
      <c r="AS36" s="5">
        <v>5550153</v>
      </c>
      <c r="AT36" s="5">
        <v>7198007</v>
      </c>
      <c r="AU36" s="5">
        <v>8743771</v>
      </c>
      <c r="AV36" s="5">
        <v>14836812</v>
      </c>
      <c r="AW36" s="5">
        <v>24441025</v>
      </c>
      <c r="AX36" s="5">
        <v>29712141</v>
      </c>
      <c r="AY36" s="5">
        <v>45193194</v>
      </c>
      <c r="AZ36" s="5">
        <v>261289901</v>
      </c>
      <c r="BA36" s="5">
        <v>31016656</v>
      </c>
      <c r="BB36" s="5">
        <v>54288889</v>
      </c>
    </row>
    <row r="37" spans="2:80" x14ac:dyDescent="0.2">
      <c r="AK37" s="43"/>
      <c r="AL37" s="28" t="s">
        <v>43</v>
      </c>
      <c r="AM37" s="5">
        <v>50</v>
      </c>
      <c r="AN37" s="5">
        <v>50</v>
      </c>
      <c r="AO37" s="5">
        <v>2010661</v>
      </c>
      <c r="AP37" s="5">
        <v>292730</v>
      </c>
      <c r="AQ37" s="5">
        <v>180807</v>
      </c>
      <c r="AR37" s="5">
        <v>289542</v>
      </c>
      <c r="AS37" s="5">
        <v>10905</v>
      </c>
      <c r="AT37" s="5">
        <v>24889</v>
      </c>
      <c r="AU37" s="5">
        <v>1468</v>
      </c>
      <c r="AV37" s="5">
        <v>50</v>
      </c>
      <c r="AW37" s="5">
        <v>1408</v>
      </c>
      <c r="AX37" s="5">
        <v>577</v>
      </c>
      <c r="AY37" s="5">
        <v>50</v>
      </c>
      <c r="AZ37" s="5">
        <v>50</v>
      </c>
      <c r="BA37" s="5">
        <v>50</v>
      </c>
      <c r="BB37" s="5">
        <v>50</v>
      </c>
    </row>
    <row r="38" spans="2:80" x14ac:dyDescent="0.2">
      <c r="AK38" s="43"/>
      <c r="AL38" s="28" t="s">
        <v>44</v>
      </c>
      <c r="AM38" s="5">
        <v>50</v>
      </c>
      <c r="AN38" s="5">
        <v>927191</v>
      </c>
      <c r="AO38" s="5">
        <v>98663460</v>
      </c>
      <c r="AP38" s="5">
        <v>7698515</v>
      </c>
      <c r="AQ38" s="5">
        <v>3198381</v>
      </c>
      <c r="AR38" s="5">
        <v>2941625</v>
      </c>
      <c r="AS38" s="5">
        <v>2081459</v>
      </c>
      <c r="AT38" s="5">
        <v>3336861</v>
      </c>
      <c r="AU38" s="5">
        <v>5021763</v>
      </c>
      <c r="AV38" s="5">
        <v>4820457</v>
      </c>
      <c r="AW38" s="5">
        <v>6533397</v>
      </c>
      <c r="AX38" s="5">
        <v>5223925</v>
      </c>
      <c r="AY38" s="5">
        <v>5690788</v>
      </c>
      <c r="AZ38" s="5">
        <v>3960562</v>
      </c>
      <c r="BA38" s="5">
        <v>3235396</v>
      </c>
      <c r="BB38" s="5">
        <v>4378810</v>
      </c>
    </row>
    <row r="39" spans="2:80" x14ac:dyDescent="0.2">
      <c r="AK39" s="43"/>
      <c r="AL39" s="28" t="s">
        <v>45</v>
      </c>
      <c r="AM39" s="5">
        <v>50</v>
      </c>
      <c r="AN39" s="5">
        <v>258</v>
      </c>
      <c r="AO39" s="5">
        <v>86179280</v>
      </c>
      <c r="AP39" s="5">
        <v>32189211</v>
      </c>
      <c r="AQ39" s="5">
        <v>9184653</v>
      </c>
      <c r="AR39" s="5">
        <v>4943349</v>
      </c>
      <c r="AS39" s="5">
        <v>5303832</v>
      </c>
      <c r="AT39" s="5">
        <v>10425587</v>
      </c>
      <c r="AU39" s="5">
        <v>7638263</v>
      </c>
      <c r="AV39" s="5">
        <v>13311999</v>
      </c>
      <c r="AW39" s="5">
        <v>18523808</v>
      </c>
      <c r="AX39" s="5">
        <v>29493846</v>
      </c>
      <c r="AY39" s="5">
        <v>7478873</v>
      </c>
      <c r="AZ39" s="5">
        <v>38458135</v>
      </c>
      <c r="BA39" s="5">
        <v>14910154</v>
      </c>
      <c r="BB39" s="5">
        <v>36584533</v>
      </c>
    </row>
    <row r="40" spans="2:80" x14ac:dyDescent="0.2">
      <c r="AK40" s="43"/>
      <c r="AL40" s="28" t="s">
        <v>46</v>
      </c>
      <c r="AM40" s="5">
        <v>50</v>
      </c>
      <c r="AN40" s="5">
        <v>50</v>
      </c>
      <c r="AO40" s="5">
        <v>11742289</v>
      </c>
      <c r="AP40" s="5">
        <v>48818790</v>
      </c>
      <c r="AQ40" s="5">
        <v>10518820</v>
      </c>
      <c r="AR40" s="5">
        <v>9516168</v>
      </c>
      <c r="AS40" s="5">
        <v>3494612</v>
      </c>
      <c r="AT40" s="5">
        <v>9461960</v>
      </c>
      <c r="AU40" s="5">
        <v>6543360</v>
      </c>
      <c r="AV40" s="5">
        <v>6937464</v>
      </c>
      <c r="AW40" s="5">
        <v>4136308</v>
      </c>
      <c r="AX40" s="5">
        <v>8123944</v>
      </c>
      <c r="AY40" s="5">
        <v>4033727</v>
      </c>
      <c r="AZ40" s="5">
        <v>8036513</v>
      </c>
      <c r="BA40" s="5">
        <v>5986449</v>
      </c>
      <c r="BB40" s="5">
        <v>64164292</v>
      </c>
    </row>
    <row r="41" spans="2:80" x14ac:dyDescent="0.2">
      <c r="AK41" s="43"/>
      <c r="AL41" s="28" t="s">
        <v>47</v>
      </c>
      <c r="AM41" s="5">
        <v>50</v>
      </c>
      <c r="AN41" s="5">
        <v>104538</v>
      </c>
      <c r="AO41" s="5">
        <v>15749541</v>
      </c>
      <c r="AP41" s="5">
        <v>6013228</v>
      </c>
      <c r="AQ41" s="5">
        <v>20715709</v>
      </c>
      <c r="AR41" s="5">
        <v>16294879</v>
      </c>
      <c r="AS41" s="5">
        <v>8820120</v>
      </c>
      <c r="AT41" s="5">
        <v>8306435</v>
      </c>
      <c r="AU41" s="5">
        <v>14766016</v>
      </c>
      <c r="AV41" s="5">
        <v>28413542</v>
      </c>
      <c r="AW41" s="5">
        <v>57879957</v>
      </c>
      <c r="AX41" s="5">
        <v>28173564</v>
      </c>
      <c r="AY41" s="5">
        <v>57842438</v>
      </c>
      <c r="AZ41" s="5">
        <v>134016530</v>
      </c>
      <c r="BA41" s="5">
        <v>11889184</v>
      </c>
      <c r="BB41" s="5">
        <v>66758379</v>
      </c>
    </row>
    <row r="42" spans="2:80" ht="16" x14ac:dyDescent="0.2">
      <c r="AL42" s="23" t="s">
        <v>177</v>
      </c>
      <c r="AM42" s="24">
        <f>AVERAGE(AM16:AM41)</f>
        <v>50</v>
      </c>
      <c r="AN42" s="24">
        <f t="shared" ref="AN42:BB42" si="3">AVERAGE(AN16:AN41)</f>
        <v>2021699.6923076923</v>
      </c>
      <c r="AO42" s="24">
        <f t="shared" si="3"/>
        <v>44577479.807692304</v>
      </c>
      <c r="AP42" s="24">
        <f t="shared" si="3"/>
        <v>77977165.576923072</v>
      </c>
      <c r="AQ42" s="24">
        <f t="shared" si="3"/>
        <v>11486113.653846154</v>
      </c>
      <c r="AR42" s="24">
        <f t="shared" si="3"/>
        <v>23174541.307692308</v>
      </c>
      <c r="AS42" s="24">
        <f t="shared" si="3"/>
        <v>10108479.346153846</v>
      </c>
      <c r="AT42" s="24">
        <f t="shared" si="3"/>
        <v>22982953.230769232</v>
      </c>
      <c r="AU42" s="24">
        <f t="shared" si="3"/>
        <v>9999710.692307692</v>
      </c>
      <c r="AV42" s="24">
        <f t="shared" si="3"/>
        <v>14183345.423076924</v>
      </c>
      <c r="AW42" s="24">
        <f t="shared" si="3"/>
        <v>18503306.692307692</v>
      </c>
      <c r="AX42" s="24">
        <f t="shared" si="3"/>
        <v>39161895.280000001</v>
      </c>
      <c r="AY42" s="24">
        <f t="shared" si="3"/>
        <v>21517052.730769232</v>
      </c>
      <c r="AZ42" s="24">
        <f t="shared" si="3"/>
        <v>42166998.846153848</v>
      </c>
      <c r="BA42" s="24">
        <f t="shared" si="3"/>
        <v>35660003.538461536</v>
      </c>
      <c r="BB42" s="24">
        <f t="shared" si="3"/>
        <v>25393363.916666668</v>
      </c>
    </row>
    <row r="62" spans="2:5" x14ac:dyDescent="0.2">
      <c r="B62" s="9"/>
      <c r="C62" s="9"/>
      <c r="D62" s="9"/>
      <c r="E62" s="9"/>
    </row>
    <row r="63" spans="2:5" x14ac:dyDescent="0.2">
      <c r="B63" s="9"/>
      <c r="C63" s="9"/>
      <c r="D63" s="9"/>
      <c r="E63" s="9"/>
    </row>
    <row r="64" spans="2:5" x14ac:dyDescent="0.2">
      <c r="B64" s="9"/>
      <c r="C64" s="9"/>
      <c r="D64" s="9"/>
      <c r="E64" s="9"/>
    </row>
    <row r="65" spans="2:5" x14ac:dyDescent="0.2">
      <c r="B65" s="9"/>
      <c r="C65" s="9"/>
      <c r="D65" s="9"/>
      <c r="E65" s="9"/>
    </row>
    <row r="66" spans="2:5" x14ac:dyDescent="0.2">
      <c r="B66" s="9"/>
      <c r="C66" s="9"/>
      <c r="D66" s="9"/>
      <c r="E66" s="9"/>
    </row>
    <row r="67" spans="2:5" x14ac:dyDescent="0.2">
      <c r="B67" s="9"/>
      <c r="C67" s="9"/>
      <c r="D67" s="9"/>
      <c r="E67" s="9"/>
    </row>
    <row r="68" spans="2:5" x14ac:dyDescent="0.2">
      <c r="B68" s="9"/>
      <c r="C68" s="9"/>
      <c r="D68" s="9"/>
      <c r="E68" s="9"/>
    </row>
    <row r="69" spans="2:5" x14ac:dyDescent="0.2">
      <c r="B69" s="9"/>
      <c r="C69" s="9"/>
      <c r="D69" s="9"/>
      <c r="E69" s="9"/>
    </row>
    <row r="70" spans="2:5" x14ac:dyDescent="0.2">
      <c r="B70" s="9"/>
      <c r="C70" s="9"/>
      <c r="D70" s="9"/>
      <c r="E70" s="9"/>
    </row>
    <row r="71" spans="2:5" x14ac:dyDescent="0.2">
      <c r="B71" s="9"/>
      <c r="C71" s="9"/>
      <c r="D71" s="9"/>
      <c r="E71" s="9"/>
    </row>
    <row r="72" spans="2:5" x14ac:dyDescent="0.2">
      <c r="B72" s="9"/>
      <c r="C72" s="9"/>
      <c r="D72" s="9"/>
      <c r="E72" s="9"/>
    </row>
    <row r="73" spans="2:5" x14ac:dyDescent="0.2">
      <c r="B73" s="9"/>
      <c r="C73" s="9"/>
      <c r="D73" s="9"/>
      <c r="E73" s="9"/>
    </row>
    <row r="74" spans="2:5" x14ac:dyDescent="0.2">
      <c r="B74" s="9"/>
      <c r="C74" s="9"/>
      <c r="D74" s="9"/>
      <c r="E74" s="9"/>
    </row>
    <row r="75" spans="2:5" x14ac:dyDescent="0.2">
      <c r="B75" s="9"/>
      <c r="C75" s="9"/>
      <c r="D75" s="9"/>
      <c r="E75" s="9"/>
    </row>
    <row r="76" spans="2:5" x14ac:dyDescent="0.2">
      <c r="B76" s="9"/>
      <c r="C76" s="9"/>
      <c r="D76" s="9"/>
      <c r="E76" s="9"/>
    </row>
    <row r="77" spans="2:5" x14ac:dyDescent="0.2">
      <c r="B77" s="9"/>
      <c r="C77" s="9"/>
      <c r="D77" s="9"/>
      <c r="E77" s="9"/>
    </row>
    <row r="78" spans="2:5" x14ac:dyDescent="0.2">
      <c r="B78" s="9"/>
      <c r="C78" s="9"/>
      <c r="D78" s="9"/>
      <c r="E78" s="9"/>
    </row>
    <row r="79" spans="2:5" x14ac:dyDescent="0.2">
      <c r="B79" s="9"/>
      <c r="C79" s="9"/>
      <c r="D79" s="9"/>
      <c r="E79" s="9"/>
    </row>
    <row r="80" spans="2:5" x14ac:dyDescent="0.2">
      <c r="B80" s="9"/>
      <c r="C80" s="9"/>
      <c r="D80" s="9"/>
      <c r="E80" s="9"/>
    </row>
    <row r="81" spans="2:5" x14ac:dyDescent="0.2">
      <c r="B81" s="9"/>
      <c r="C81" s="9"/>
      <c r="D81" s="9"/>
      <c r="E81" s="9"/>
    </row>
    <row r="82" spans="2:5" x14ac:dyDescent="0.2">
      <c r="B82" s="9"/>
      <c r="C82" s="9"/>
      <c r="D82" s="9"/>
      <c r="E82" s="9"/>
    </row>
    <row r="83" spans="2:5" x14ac:dyDescent="0.2">
      <c r="B83" s="9"/>
      <c r="C83" s="9"/>
      <c r="D83" s="9"/>
      <c r="E83" s="9"/>
    </row>
    <row r="84" spans="2:5" x14ac:dyDescent="0.2">
      <c r="B84" s="9"/>
      <c r="C84" s="9"/>
      <c r="D84" s="9"/>
      <c r="E84" s="9"/>
    </row>
    <row r="85" spans="2:5" x14ac:dyDescent="0.2">
      <c r="B85" s="9"/>
      <c r="C85" s="9"/>
      <c r="D85" s="9"/>
      <c r="E85" s="9"/>
    </row>
    <row r="86" spans="2:5" x14ac:dyDescent="0.2">
      <c r="B86" s="9"/>
      <c r="C86" s="9"/>
      <c r="D86" s="9"/>
      <c r="E86" s="9"/>
    </row>
    <row r="87" spans="2:5" x14ac:dyDescent="0.2">
      <c r="B87" s="9"/>
      <c r="C87" s="9"/>
      <c r="D87" s="9"/>
      <c r="E87" s="9"/>
    </row>
    <row r="88" spans="2:5" x14ac:dyDescent="0.2">
      <c r="B88" s="9"/>
      <c r="C88" s="9"/>
      <c r="D88" s="9"/>
      <c r="E88" s="9"/>
    </row>
    <row r="89" spans="2:5" x14ac:dyDescent="0.2">
      <c r="B89" s="9"/>
      <c r="C89" s="9"/>
      <c r="D89" s="9"/>
      <c r="E89" s="9"/>
    </row>
    <row r="90" spans="2:5" x14ac:dyDescent="0.2">
      <c r="B90" s="9"/>
      <c r="C90" s="9"/>
      <c r="D90" s="9"/>
      <c r="E90" s="9"/>
    </row>
    <row r="91" spans="2:5" x14ac:dyDescent="0.2">
      <c r="B91" s="9"/>
      <c r="C91" s="9"/>
      <c r="D91" s="9"/>
      <c r="E91" s="9"/>
    </row>
    <row r="92" spans="2:5" x14ac:dyDescent="0.2">
      <c r="B92" s="9"/>
      <c r="C92" s="9"/>
      <c r="D92" s="9"/>
      <c r="E92" s="9"/>
    </row>
    <row r="93" spans="2:5" x14ac:dyDescent="0.2">
      <c r="B93" s="9"/>
      <c r="C93" s="9"/>
      <c r="D93" s="9"/>
      <c r="E93" s="9"/>
    </row>
    <row r="94" spans="2:5" x14ac:dyDescent="0.2">
      <c r="B94" s="9"/>
      <c r="C94" s="9"/>
      <c r="D94" s="9"/>
      <c r="E94" s="9"/>
    </row>
    <row r="95" spans="2:5" x14ac:dyDescent="0.2">
      <c r="B95" s="9"/>
      <c r="C95" s="9"/>
      <c r="D95" s="9"/>
      <c r="E95" s="9"/>
    </row>
    <row r="96" spans="2:5" x14ac:dyDescent="0.2">
      <c r="B96" s="9"/>
      <c r="C96" s="9"/>
      <c r="D96" s="9"/>
      <c r="E96" s="9"/>
    </row>
    <row r="97" spans="2:5" x14ac:dyDescent="0.2">
      <c r="B97" s="9"/>
      <c r="C97" s="9"/>
      <c r="D97" s="9"/>
      <c r="E97" s="9"/>
    </row>
    <row r="98" spans="2:5" x14ac:dyDescent="0.2">
      <c r="B98" s="9"/>
      <c r="C98" s="9"/>
      <c r="D98" s="9"/>
      <c r="E98" s="9"/>
    </row>
    <row r="99" spans="2:5" x14ac:dyDescent="0.2">
      <c r="B99" s="9"/>
      <c r="C99" s="9"/>
      <c r="D99" s="9"/>
      <c r="E99" s="9"/>
    </row>
    <row r="100" spans="2:5" x14ac:dyDescent="0.2">
      <c r="B100" s="9"/>
      <c r="C100" s="9"/>
      <c r="D100" s="9"/>
      <c r="E100" s="9"/>
    </row>
    <row r="101" spans="2:5" x14ac:dyDescent="0.2">
      <c r="B101" s="9"/>
      <c r="C101" s="9"/>
      <c r="D101" s="9"/>
      <c r="E101" s="9"/>
    </row>
    <row r="102" spans="2:5" x14ac:dyDescent="0.2">
      <c r="B102" s="9"/>
      <c r="C102" s="9"/>
      <c r="D102" s="9"/>
      <c r="E102" s="9"/>
    </row>
    <row r="103" spans="2:5" x14ac:dyDescent="0.2">
      <c r="B103" s="9"/>
      <c r="C103" s="9"/>
      <c r="D103" s="9"/>
      <c r="E103" s="9"/>
    </row>
    <row r="104" spans="2:5" x14ac:dyDescent="0.2">
      <c r="B104" s="9"/>
      <c r="C104" s="9"/>
      <c r="D104" s="9"/>
      <c r="E104" s="9"/>
    </row>
    <row r="105" spans="2:5" x14ac:dyDescent="0.2">
      <c r="B105" s="9"/>
      <c r="C105" s="9"/>
      <c r="D105" s="9"/>
      <c r="E105" s="9"/>
    </row>
    <row r="106" spans="2:5" x14ac:dyDescent="0.2">
      <c r="B106" s="9"/>
      <c r="C106" s="9"/>
      <c r="D106" s="9"/>
      <c r="E106" s="9"/>
    </row>
    <row r="107" spans="2:5" x14ac:dyDescent="0.2">
      <c r="B107" s="9"/>
      <c r="C107" s="9"/>
      <c r="D107" s="9"/>
      <c r="E107" s="9"/>
    </row>
    <row r="108" spans="2:5" x14ac:dyDescent="0.2">
      <c r="B108" s="9"/>
      <c r="C108" s="9"/>
      <c r="D108" s="9"/>
      <c r="E108" s="9"/>
    </row>
    <row r="109" spans="2:5" x14ac:dyDescent="0.2">
      <c r="B109" s="9"/>
      <c r="C109" s="9"/>
      <c r="D109" s="9"/>
      <c r="E109" s="9"/>
    </row>
    <row r="110" spans="2:5" x14ac:dyDescent="0.2">
      <c r="B110" s="9"/>
      <c r="C110" s="9"/>
      <c r="D110" s="9"/>
      <c r="E110" s="9"/>
    </row>
    <row r="111" spans="2:5" x14ac:dyDescent="0.2">
      <c r="B111" s="9"/>
      <c r="C111" s="9"/>
      <c r="D111" s="9"/>
      <c r="E111" s="9"/>
    </row>
    <row r="112" spans="2:5" x14ac:dyDescent="0.2">
      <c r="B112" s="9"/>
      <c r="C112" s="9"/>
      <c r="D112" s="9"/>
      <c r="E112" s="9"/>
    </row>
    <row r="113" spans="2:5" x14ac:dyDescent="0.2">
      <c r="B113" s="9"/>
      <c r="C113" s="9"/>
      <c r="D113" s="9"/>
      <c r="E113" s="9"/>
    </row>
  </sheetData>
  <mergeCells count="26">
    <mergeCell ref="BW4:CB4"/>
    <mergeCell ref="BW5:BY5"/>
    <mergeCell ref="BZ5:CB5"/>
    <mergeCell ref="AM6:BB6"/>
    <mergeCell ref="AM5:BB5"/>
    <mergeCell ref="AK4:BB4"/>
    <mergeCell ref="BD8:BD18"/>
    <mergeCell ref="BD20:BD28"/>
    <mergeCell ref="BD4:BU4"/>
    <mergeCell ref="BF5:BU5"/>
    <mergeCell ref="BF6:BU6"/>
    <mergeCell ref="B4:G4"/>
    <mergeCell ref="B5:D5"/>
    <mergeCell ref="E5:G5"/>
    <mergeCell ref="AK8:AK14"/>
    <mergeCell ref="AK16:AK41"/>
    <mergeCell ref="J6:N6"/>
    <mergeCell ref="I5:N5"/>
    <mergeCell ref="P5:U5"/>
    <mergeCell ref="Q6:U6"/>
    <mergeCell ref="W5:AB5"/>
    <mergeCell ref="AD5:AI5"/>
    <mergeCell ref="X6:AB6"/>
    <mergeCell ref="AE6:AI6"/>
    <mergeCell ref="I4:U4"/>
    <mergeCell ref="W4:AI4"/>
  </mergeCells>
  <phoneticPr fontId="9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27BD3-E92C-D24D-BCBE-532F5A52B7A8}">
  <dimension ref="B4:AF68"/>
  <sheetViews>
    <sheetView topLeftCell="R1" workbookViewId="0"/>
  </sheetViews>
  <sheetFormatPr baseColWidth="10" defaultColWidth="10.83203125" defaultRowHeight="15" x14ac:dyDescent="0.2"/>
  <cols>
    <col min="3" max="3" width="17" bestFit="1" customWidth="1"/>
    <col min="4" max="4" width="20.5" bestFit="1" customWidth="1"/>
    <col min="7" max="7" width="31.5" bestFit="1" customWidth="1"/>
    <col min="9" max="9" width="31.5" bestFit="1" customWidth="1"/>
    <col min="11" max="11" width="8.6640625" bestFit="1" customWidth="1"/>
    <col min="12" max="12" width="29.33203125" bestFit="1" customWidth="1"/>
    <col min="13" max="13" width="8.6640625" bestFit="1" customWidth="1"/>
    <col min="14" max="14" width="29.33203125" bestFit="1" customWidth="1"/>
    <col min="17" max="17" width="29.33203125" bestFit="1" customWidth="1"/>
    <col min="18" max="18" width="34.33203125" bestFit="1" customWidth="1"/>
    <col min="22" max="22" width="26" bestFit="1" customWidth="1"/>
    <col min="24" max="24" width="26" bestFit="1" customWidth="1"/>
    <col min="27" max="27" width="17" bestFit="1" customWidth="1"/>
    <col min="28" max="28" width="26" bestFit="1" customWidth="1"/>
    <col min="31" max="31" width="26" bestFit="1" customWidth="1"/>
    <col min="32" max="32" width="34.33203125" bestFit="1" customWidth="1"/>
  </cols>
  <sheetData>
    <row r="4" spans="2:32" s="1" customFormat="1" x14ac:dyDescent="0.2">
      <c r="B4" s="42" t="s">
        <v>296</v>
      </c>
      <c r="C4" s="42"/>
      <c r="D4" s="42"/>
      <c r="F4" s="42" t="s">
        <v>297</v>
      </c>
      <c r="G4" s="42"/>
      <c r="H4" s="42"/>
      <c r="I4" s="42"/>
      <c r="K4" s="42" t="s">
        <v>298</v>
      </c>
      <c r="L4" s="42"/>
      <c r="M4" s="42"/>
      <c r="N4" s="42"/>
      <c r="P4" s="42" t="s">
        <v>299</v>
      </c>
      <c r="Q4" s="42"/>
      <c r="R4" s="42"/>
      <c r="U4" s="42" t="s">
        <v>300</v>
      </c>
      <c r="V4" s="42"/>
      <c r="W4" s="42"/>
      <c r="X4" s="42"/>
      <c r="Z4" s="42" t="s">
        <v>302</v>
      </c>
      <c r="AA4" s="42"/>
      <c r="AB4" s="42"/>
      <c r="AD4" s="42" t="s">
        <v>301</v>
      </c>
      <c r="AE4" s="42"/>
      <c r="AF4" s="42"/>
    </row>
    <row r="5" spans="2:32" s="1" customFormat="1" x14ac:dyDescent="0.2">
      <c r="B5" s="42" t="s">
        <v>82</v>
      </c>
      <c r="C5" s="42"/>
      <c r="D5" s="42"/>
      <c r="F5" s="42" t="s">
        <v>77</v>
      </c>
      <c r="G5" s="42"/>
      <c r="H5" s="42" t="s">
        <v>82</v>
      </c>
      <c r="I5" s="42"/>
      <c r="K5" s="42" t="s">
        <v>77</v>
      </c>
      <c r="L5" s="42"/>
      <c r="M5" s="42" t="s">
        <v>82</v>
      </c>
      <c r="N5" s="42"/>
      <c r="P5" s="42" t="s">
        <v>82</v>
      </c>
      <c r="Q5" s="42"/>
      <c r="R5" s="42"/>
      <c r="U5" s="42" t="s">
        <v>77</v>
      </c>
      <c r="V5" s="42"/>
      <c r="W5" s="42" t="s">
        <v>82</v>
      </c>
      <c r="X5" s="42"/>
      <c r="Z5" s="42" t="s">
        <v>82</v>
      </c>
      <c r="AA5" s="42"/>
      <c r="AB5" s="42"/>
      <c r="AD5" s="42" t="s">
        <v>82</v>
      </c>
      <c r="AE5" s="42"/>
      <c r="AF5" s="42"/>
    </row>
    <row r="6" spans="2:32" s="1" customFormat="1" x14ac:dyDescent="0.2">
      <c r="B6" s="11" t="s">
        <v>69</v>
      </c>
      <c r="C6" s="11" t="s">
        <v>87</v>
      </c>
      <c r="D6" s="11" t="s">
        <v>86</v>
      </c>
      <c r="F6" s="11" t="s">
        <v>69</v>
      </c>
      <c r="G6" s="33" t="s">
        <v>193</v>
      </c>
      <c r="H6" s="11" t="s">
        <v>69</v>
      </c>
      <c r="I6" s="33" t="s">
        <v>193</v>
      </c>
      <c r="K6" s="11" t="s">
        <v>69</v>
      </c>
      <c r="L6" s="33" t="s">
        <v>194</v>
      </c>
      <c r="M6" s="11" t="s">
        <v>69</v>
      </c>
      <c r="N6" s="33" t="s">
        <v>194</v>
      </c>
      <c r="P6" s="11" t="s">
        <v>69</v>
      </c>
      <c r="Q6" s="33" t="s">
        <v>194</v>
      </c>
      <c r="R6" s="11" t="s">
        <v>97</v>
      </c>
      <c r="U6" s="11" t="s">
        <v>69</v>
      </c>
      <c r="V6" s="33" t="s">
        <v>195</v>
      </c>
      <c r="W6" s="11" t="s">
        <v>69</v>
      </c>
      <c r="X6" s="33" t="s">
        <v>195</v>
      </c>
      <c r="Z6" s="11" t="s">
        <v>69</v>
      </c>
      <c r="AA6" s="11" t="s">
        <v>87</v>
      </c>
      <c r="AB6" s="33" t="s">
        <v>195</v>
      </c>
      <c r="AD6" s="11" t="s">
        <v>69</v>
      </c>
      <c r="AE6" s="33" t="s">
        <v>195</v>
      </c>
      <c r="AF6" s="11" t="s">
        <v>97</v>
      </c>
    </row>
    <row r="7" spans="2:32" x14ac:dyDescent="0.2">
      <c r="B7" s="8" t="s">
        <v>14</v>
      </c>
      <c r="C7" s="8">
        <v>9</v>
      </c>
      <c r="D7" s="8">
        <v>4.8</v>
      </c>
      <c r="F7" s="8" t="s">
        <v>1</v>
      </c>
      <c r="G7" s="8">
        <v>86.5</v>
      </c>
      <c r="H7" s="8" t="s">
        <v>14</v>
      </c>
      <c r="I7" s="8">
        <v>-33.159999999999997</v>
      </c>
      <c r="K7" s="8" t="s">
        <v>1</v>
      </c>
      <c r="L7" s="8">
        <v>4.9160000000000004</v>
      </c>
      <c r="M7" s="8" t="s">
        <v>14</v>
      </c>
      <c r="N7" s="8">
        <v>4.9772468710000002</v>
      </c>
      <c r="P7" s="8" t="s">
        <v>14</v>
      </c>
      <c r="Q7" s="8">
        <v>4.9772468710000002</v>
      </c>
      <c r="R7" s="8">
        <v>102.12485460000001</v>
      </c>
      <c r="U7" s="8" t="s">
        <v>1</v>
      </c>
      <c r="V7" s="8">
        <v>5.6838637609999996</v>
      </c>
      <c r="W7" s="8" t="s">
        <v>14</v>
      </c>
      <c r="X7" s="8">
        <v>0.37063701599999999</v>
      </c>
      <c r="Z7" s="8" t="s">
        <v>14</v>
      </c>
      <c r="AA7" s="8">
        <v>9</v>
      </c>
      <c r="AB7" s="8">
        <v>0.37063701599999999</v>
      </c>
      <c r="AD7" s="8" t="s">
        <v>14</v>
      </c>
      <c r="AE7" s="8">
        <v>0.37063701599999999</v>
      </c>
      <c r="AF7" s="8">
        <v>102.12485460000001</v>
      </c>
    </row>
    <row r="8" spans="2:32" x14ac:dyDescent="0.2">
      <c r="B8" s="8" t="s">
        <v>15</v>
      </c>
      <c r="C8" s="8">
        <v>11</v>
      </c>
      <c r="D8" s="8" t="s">
        <v>90</v>
      </c>
      <c r="F8" s="8" t="s">
        <v>2</v>
      </c>
      <c r="G8" s="8">
        <v>-70.17</v>
      </c>
      <c r="H8" s="8" t="s">
        <v>15</v>
      </c>
      <c r="I8" s="8">
        <v>4.42</v>
      </c>
      <c r="K8" s="8" t="s">
        <v>2</v>
      </c>
      <c r="L8" s="8">
        <v>2.4580000000000002</v>
      </c>
      <c r="M8" s="8" t="s">
        <v>15</v>
      </c>
      <c r="N8" s="8">
        <v>1.0665529010000001</v>
      </c>
      <c r="P8" s="8" t="s">
        <v>15</v>
      </c>
      <c r="Q8" s="8">
        <v>1.0665529010000001</v>
      </c>
      <c r="R8" s="8">
        <v>41.433161239999997</v>
      </c>
      <c r="U8" s="8" t="s">
        <v>2</v>
      </c>
      <c r="V8" s="8">
        <v>5.269767409</v>
      </c>
      <c r="W8" s="8" t="s">
        <v>15</v>
      </c>
      <c r="X8" s="8">
        <v>0.36162716700000003</v>
      </c>
      <c r="Z8" s="8" t="s">
        <v>15</v>
      </c>
      <c r="AA8" s="8">
        <v>11</v>
      </c>
      <c r="AB8" s="8">
        <v>0.36162716700000003</v>
      </c>
      <c r="AD8" s="8" t="s">
        <v>15</v>
      </c>
      <c r="AE8" s="8">
        <v>0.36162716700000003</v>
      </c>
      <c r="AF8" s="8">
        <v>41.433161239999997</v>
      </c>
    </row>
    <row r="9" spans="2:32" x14ac:dyDescent="0.2">
      <c r="B9" s="8" t="s">
        <v>16</v>
      </c>
      <c r="C9" s="8">
        <v>12</v>
      </c>
      <c r="D9" s="8" t="s">
        <v>90</v>
      </c>
      <c r="F9" s="8" t="s">
        <v>3</v>
      </c>
      <c r="G9" s="8">
        <v>-60.89</v>
      </c>
      <c r="H9" s="8" t="s">
        <v>16</v>
      </c>
      <c r="I9" s="8">
        <v>21</v>
      </c>
      <c r="K9" s="8" t="s">
        <v>3</v>
      </c>
      <c r="L9" s="8">
        <v>2.0619999999999998</v>
      </c>
      <c r="M9" s="8" t="s">
        <v>16</v>
      </c>
      <c r="N9" s="8">
        <v>0</v>
      </c>
      <c r="P9" s="8" t="s">
        <v>16</v>
      </c>
      <c r="Q9" s="8">
        <v>0</v>
      </c>
      <c r="R9" s="8">
        <v>61.774275230000001</v>
      </c>
      <c r="U9" s="8" t="s">
        <v>3</v>
      </c>
      <c r="V9" s="8">
        <v>0.14906045700000001</v>
      </c>
      <c r="W9" s="8" t="s">
        <v>16</v>
      </c>
      <c r="X9" s="8">
        <v>0.94187137099999996</v>
      </c>
      <c r="Z9" s="8" t="s">
        <v>16</v>
      </c>
      <c r="AA9" s="8">
        <v>12</v>
      </c>
      <c r="AB9" s="8">
        <v>0.94187137099999996</v>
      </c>
      <c r="AD9" s="8" t="s">
        <v>16</v>
      </c>
      <c r="AE9" s="8">
        <v>0.94187137099999996</v>
      </c>
      <c r="AF9" s="8">
        <v>61.774275230000001</v>
      </c>
    </row>
    <row r="10" spans="2:32" x14ac:dyDescent="0.2">
      <c r="B10" s="8" t="s">
        <v>17</v>
      </c>
      <c r="C10" s="8">
        <v>12</v>
      </c>
      <c r="D10" s="8" t="s">
        <v>90</v>
      </c>
      <c r="F10" s="8" t="s">
        <v>4</v>
      </c>
      <c r="G10" s="8">
        <v>0.19</v>
      </c>
      <c r="H10" s="8" t="s">
        <v>17</v>
      </c>
      <c r="I10" s="8">
        <v>-108.78</v>
      </c>
      <c r="K10" s="8" t="s">
        <v>4</v>
      </c>
      <c r="L10" s="8">
        <v>0</v>
      </c>
      <c r="M10" s="8" t="s">
        <v>17</v>
      </c>
      <c r="N10" s="8">
        <v>1.1376564280000001</v>
      </c>
      <c r="P10" s="8" t="s">
        <v>17</v>
      </c>
      <c r="Q10" s="8">
        <v>1.1376564280000001</v>
      </c>
      <c r="R10" s="8">
        <v>54.920204210000001</v>
      </c>
      <c r="U10" s="8" t="s">
        <v>4</v>
      </c>
      <c r="V10" s="8">
        <v>4.4957849840000002</v>
      </c>
      <c r="W10" s="8" t="s">
        <v>17</v>
      </c>
      <c r="X10" s="8">
        <v>4.4310968319999997</v>
      </c>
      <c r="Z10" s="8" t="s">
        <v>17</v>
      </c>
      <c r="AA10" s="8">
        <v>12</v>
      </c>
      <c r="AB10" s="8">
        <v>4.4310968319999997</v>
      </c>
      <c r="AD10" s="8" t="s">
        <v>17</v>
      </c>
      <c r="AE10" s="8">
        <v>4.4310968319999997</v>
      </c>
      <c r="AF10" s="8">
        <v>54.920204210000001</v>
      </c>
    </row>
    <row r="11" spans="2:32" x14ac:dyDescent="0.2">
      <c r="B11" s="8" t="s">
        <v>18</v>
      </c>
      <c r="C11" s="8">
        <v>3</v>
      </c>
      <c r="D11" s="8" t="s">
        <v>90</v>
      </c>
      <c r="F11" s="8" t="s">
        <v>5</v>
      </c>
      <c r="G11" s="8">
        <v>95.97</v>
      </c>
      <c r="H11" s="8" t="s">
        <v>18</v>
      </c>
      <c r="I11" s="8">
        <v>-68.760000000000005</v>
      </c>
      <c r="K11" s="8" t="s">
        <v>5</v>
      </c>
      <c r="L11" s="8">
        <v>2.7749999999999999</v>
      </c>
      <c r="M11" s="8" t="s">
        <v>18</v>
      </c>
      <c r="N11" s="8">
        <v>0</v>
      </c>
      <c r="P11" s="8" t="s">
        <v>18</v>
      </c>
      <c r="Q11" s="8">
        <v>0</v>
      </c>
      <c r="R11" s="8">
        <v>50.608772440000003</v>
      </c>
      <c r="U11" s="8" t="s">
        <v>5</v>
      </c>
      <c r="V11" s="8">
        <v>1.357106235</v>
      </c>
      <c r="W11" s="8" t="s">
        <v>18</v>
      </c>
      <c r="X11" s="8">
        <v>2.193786088</v>
      </c>
      <c r="Z11" s="8" t="s">
        <v>18</v>
      </c>
      <c r="AA11" s="8">
        <v>3</v>
      </c>
      <c r="AB11" s="8">
        <v>2.193786088</v>
      </c>
      <c r="AD11" s="8" t="s">
        <v>18</v>
      </c>
      <c r="AE11" s="8">
        <v>2.193786088</v>
      </c>
      <c r="AF11" s="8">
        <v>50.608772440000003</v>
      </c>
    </row>
    <row r="12" spans="2:32" x14ac:dyDescent="0.2">
      <c r="B12" s="8" t="s">
        <v>19</v>
      </c>
      <c r="C12" s="8">
        <v>6</v>
      </c>
      <c r="D12" s="8">
        <v>1.58</v>
      </c>
      <c r="F12" s="8" t="s">
        <v>6</v>
      </c>
      <c r="G12" s="8">
        <v>-5.38</v>
      </c>
      <c r="H12" s="8" t="s">
        <v>19</v>
      </c>
      <c r="I12" s="8">
        <v>-59.92</v>
      </c>
      <c r="K12" s="8" t="s">
        <v>6</v>
      </c>
      <c r="L12" s="8">
        <v>5.2329999999999997</v>
      </c>
      <c r="M12" s="8" t="s">
        <v>19</v>
      </c>
      <c r="N12" s="8">
        <v>0</v>
      </c>
      <c r="P12" s="8" t="s">
        <v>19</v>
      </c>
      <c r="Q12" s="8">
        <v>0</v>
      </c>
      <c r="R12" s="8">
        <v>71.281535020000007</v>
      </c>
      <c r="U12" s="8" t="s">
        <v>6</v>
      </c>
      <c r="V12" s="8">
        <v>5.5661933709999998</v>
      </c>
      <c r="W12" s="8" t="s">
        <v>19</v>
      </c>
      <c r="X12" s="8">
        <v>1.31734073</v>
      </c>
      <c r="Z12" s="8" t="s">
        <v>19</v>
      </c>
      <c r="AA12" s="8">
        <v>6</v>
      </c>
      <c r="AB12" s="8">
        <v>1.31734073</v>
      </c>
      <c r="AD12" s="8" t="s">
        <v>19</v>
      </c>
      <c r="AE12" s="8">
        <v>1.31734073</v>
      </c>
      <c r="AF12" s="8">
        <v>71.281535020000007</v>
      </c>
    </row>
    <row r="13" spans="2:32" x14ac:dyDescent="0.2">
      <c r="B13" s="8" t="s">
        <v>20</v>
      </c>
      <c r="C13" s="8">
        <v>6</v>
      </c>
      <c r="D13" s="8">
        <v>3.43</v>
      </c>
      <c r="F13" s="8" t="s">
        <v>7</v>
      </c>
      <c r="G13" s="8">
        <v>-12.07</v>
      </c>
      <c r="H13" s="8" t="s">
        <v>20</v>
      </c>
      <c r="I13" s="8">
        <v>-57.04</v>
      </c>
      <c r="K13" s="8" t="s">
        <v>7</v>
      </c>
      <c r="L13" s="8">
        <v>2.2200000000000002</v>
      </c>
      <c r="M13" s="8" t="s">
        <v>20</v>
      </c>
      <c r="N13" s="8">
        <v>0.42662116</v>
      </c>
      <c r="P13" s="8" t="s">
        <v>20</v>
      </c>
      <c r="Q13" s="8">
        <v>0.42662116</v>
      </c>
      <c r="R13" s="8">
        <v>34.468540699999998</v>
      </c>
      <c r="U13" s="8" t="s">
        <v>7</v>
      </c>
      <c r="V13" s="8">
        <v>0.81643335800000005</v>
      </c>
      <c r="W13" s="8" t="s">
        <v>20</v>
      </c>
      <c r="X13" s="8">
        <v>0.49830877899999998</v>
      </c>
      <c r="Z13" s="8" t="s">
        <v>20</v>
      </c>
      <c r="AA13" s="8">
        <v>6</v>
      </c>
      <c r="AB13" s="8">
        <v>0.49830877899999998</v>
      </c>
      <c r="AD13" s="8" t="s">
        <v>20</v>
      </c>
      <c r="AE13" s="8">
        <v>0.49830877899999998</v>
      </c>
      <c r="AF13" s="8">
        <v>34.468540699999998</v>
      </c>
    </row>
    <row r="14" spans="2:32" x14ac:dyDescent="0.2">
      <c r="B14" s="8" t="s">
        <v>21</v>
      </c>
      <c r="C14" s="8">
        <v>1</v>
      </c>
      <c r="D14" s="8">
        <v>3.18</v>
      </c>
      <c r="F14" s="8" t="s">
        <v>8</v>
      </c>
      <c r="G14" s="8">
        <v>52.35</v>
      </c>
      <c r="H14" s="8" t="s">
        <v>21</v>
      </c>
      <c r="I14" s="8">
        <v>-66.77</v>
      </c>
      <c r="K14" s="8" t="s">
        <v>8</v>
      </c>
      <c r="L14" s="8">
        <v>1.1890000000000001</v>
      </c>
      <c r="M14" s="8" t="s">
        <v>21</v>
      </c>
      <c r="N14" s="8">
        <v>0.78213879399999997</v>
      </c>
      <c r="P14" s="8" t="s">
        <v>21</v>
      </c>
      <c r="Q14" s="8">
        <v>0.78213879399999997</v>
      </c>
      <c r="R14" s="8">
        <v>48.176682730000003</v>
      </c>
      <c r="U14" s="8" t="s">
        <v>8</v>
      </c>
      <c r="V14" s="8">
        <v>0.62384883899999999</v>
      </c>
      <c r="W14" s="8" t="s">
        <v>21</v>
      </c>
      <c r="X14" s="8">
        <v>0</v>
      </c>
      <c r="Z14" s="8" t="s">
        <v>21</v>
      </c>
      <c r="AA14" s="8">
        <v>1</v>
      </c>
      <c r="AB14" s="8">
        <v>0</v>
      </c>
      <c r="AD14" s="8" t="s">
        <v>21</v>
      </c>
      <c r="AE14" s="8">
        <v>0</v>
      </c>
      <c r="AF14" s="8">
        <v>48.176682730000003</v>
      </c>
    </row>
    <row r="15" spans="2:32" x14ac:dyDescent="0.2">
      <c r="B15" s="8" t="s">
        <v>22</v>
      </c>
      <c r="C15" s="8">
        <v>3</v>
      </c>
      <c r="D15" s="8">
        <v>2.59</v>
      </c>
      <c r="F15" s="8" t="s">
        <v>9</v>
      </c>
      <c r="G15" s="8">
        <v>-7.8</v>
      </c>
      <c r="H15" s="8" t="s">
        <v>22</v>
      </c>
      <c r="I15" s="8">
        <v>-28.08</v>
      </c>
      <c r="K15" s="8" t="s">
        <v>9</v>
      </c>
      <c r="L15" s="8">
        <v>1.744</v>
      </c>
      <c r="M15" s="8" t="s">
        <v>22</v>
      </c>
      <c r="N15" s="8">
        <v>1.7064846419999999</v>
      </c>
      <c r="P15" s="8" t="s">
        <v>22</v>
      </c>
      <c r="Q15" s="8">
        <v>1.7064846419999999</v>
      </c>
      <c r="R15" s="8">
        <v>47.513385530000001</v>
      </c>
      <c r="U15" s="8" t="s">
        <v>9</v>
      </c>
      <c r="V15" s="8">
        <v>0</v>
      </c>
      <c r="W15" s="8" t="s">
        <v>22</v>
      </c>
      <c r="X15" s="8">
        <v>2.7344751719999998</v>
      </c>
      <c r="Z15" s="8" t="s">
        <v>22</v>
      </c>
      <c r="AA15" s="8">
        <v>3</v>
      </c>
      <c r="AB15" s="8">
        <v>2.7344751719999998</v>
      </c>
      <c r="AD15" s="8" t="s">
        <v>22</v>
      </c>
      <c r="AE15" s="8">
        <v>2.7344751719999998</v>
      </c>
      <c r="AF15" s="8">
        <v>47.513385530000001</v>
      </c>
    </row>
    <row r="16" spans="2:32" x14ac:dyDescent="0.2">
      <c r="B16" s="8" t="s">
        <v>23</v>
      </c>
      <c r="C16" s="8">
        <v>12</v>
      </c>
      <c r="D16" s="8" t="s">
        <v>90</v>
      </c>
      <c r="F16" s="8" t="s">
        <v>10</v>
      </c>
      <c r="G16" s="8">
        <v>51.23</v>
      </c>
      <c r="H16" s="8" t="s">
        <v>23</v>
      </c>
      <c r="I16" s="8">
        <v>6.41</v>
      </c>
      <c r="K16" s="8" t="s">
        <v>10</v>
      </c>
      <c r="L16" s="8">
        <v>3.427</v>
      </c>
      <c r="M16" s="8" t="s">
        <v>23</v>
      </c>
      <c r="N16" s="8">
        <v>25.241751990000001</v>
      </c>
      <c r="P16" s="8" t="s">
        <v>23</v>
      </c>
      <c r="Q16" s="8">
        <v>25.241751990000001</v>
      </c>
      <c r="R16" s="8">
        <v>35.684585550000001</v>
      </c>
      <c r="U16" s="8" t="s">
        <v>10</v>
      </c>
      <c r="V16" s="8">
        <v>0</v>
      </c>
      <c r="W16" s="8" t="s">
        <v>23</v>
      </c>
      <c r="X16" s="8">
        <v>1.8663535250000001</v>
      </c>
      <c r="Z16" s="8" t="s">
        <v>23</v>
      </c>
      <c r="AA16" s="8">
        <v>12</v>
      </c>
      <c r="AB16" s="8">
        <v>1.8663535250000001</v>
      </c>
      <c r="AD16" s="8" t="s">
        <v>23</v>
      </c>
      <c r="AE16" s="8">
        <v>1.8663535250000001</v>
      </c>
      <c r="AF16" s="8">
        <v>35.684585550000001</v>
      </c>
    </row>
    <row r="17" spans="2:32" x14ac:dyDescent="0.2">
      <c r="B17" s="8" t="s">
        <v>24</v>
      </c>
      <c r="C17" s="8">
        <v>7</v>
      </c>
      <c r="D17" s="8">
        <v>2.4700000000000002</v>
      </c>
      <c r="F17" s="8" t="s">
        <v>11</v>
      </c>
      <c r="G17" s="8">
        <v>3.9</v>
      </c>
      <c r="H17" s="8" t="s">
        <v>24</v>
      </c>
      <c r="I17" s="8">
        <v>-54.83</v>
      </c>
      <c r="K17" s="8" t="s">
        <v>11</v>
      </c>
      <c r="L17" s="8">
        <v>3.0840000000000001</v>
      </c>
      <c r="M17" s="8" t="s">
        <v>24</v>
      </c>
      <c r="N17" s="8">
        <v>3.5551763369999998</v>
      </c>
      <c r="P17" s="8" t="s">
        <v>24</v>
      </c>
      <c r="Q17" s="8">
        <v>3.5551763369999998</v>
      </c>
      <c r="R17" s="8">
        <v>42.870305160000001</v>
      </c>
      <c r="U17" s="8" t="s">
        <v>11</v>
      </c>
      <c r="V17" s="8">
        <v>4.3176580959999997</v>
      </c>
      <c r="W17" s="8" t="s">
        <v>24</v>
      </c>
      <c r="X17" s="8">
        <v>3.3999938689999998</v>
      </c>
      <c r="Z17" s="8" t="s">
        <v>24</v>
      </c>
      <c r="AA17" s="8">
        <v>7</v>
      </c>
      <c r="AB17" s="8">
        <v>3.3999938689999998</v>
      </c>
      <c r="AD17" s="8" t="s">
        <v>24</v>
      </c>
      <c r="AE17" s="8">
        <v>3.3999938689999998</v>
      </c>
      <c r="AF17" s="8">
        <v>42.870305160000001</v>
      </c>
    </row>
    <row r="18" spans="2:32" x14ac:dyDescent="0.2">
      <c r="B18" s="8" t="s">
        <v>25</v>
      </c>
      <c r="C18" s="8">
        <v>12</v>
      </c>
      <c r="D18" s="8">
        <v>4.26</v>
      </c>
      <c r="F18" s="8" t="s">
        <v>12</v>
      </c>
      <c r="G18" s="8">
        <v>48.82</v>
      </c>
      <c r="H18" s="8" t="s">
        <v>25</v>
      </c>
      <c r="I18" s="8">
        <v>-10.83</v>
      </c>
      <c r="K18" s="8" t="s">
        <v>12</v>
      </c>
      <c r="L18" s="8">
        <v>0.95899999999999996</v>
      </c>
      <c r="M18" s="8" t="s">
        <v>25</v>
      </c>
      <c r="N18" s="8">
        <v>2.773037543</v>
      </c>
      <c r="P18" s="8" t="s">
        <v>25</v>
      </c>
      <c r="Q18" s="8">
        <v>2.773037543</v>
      </c>
      <c r="R18" s="8">
        <v>78.688353699999993</v>
      </c>
      <c r="U18" s="8" t="s">
        <v>12</v>
      </c>
      <c r="V18" s="8">
        <v>1.5498538129999999</v>
      </c>
      <c r="W18" s="8" t="s">
        <v>25</v>
      </c>
      <c r="X18" s="8">
        <v>5.7391255140000004</v>
      </c>
      <c r="Z18" s="8" t="s">
        <v>25</v>
      </c>
      <c r="AA18" s="8">
        <v>12</v>
      </c>
      <c r="AB18" s="8">
        <v>5.7391255140000004</v>
      </c>
      <c r="AD18" s="8" t="s">
        <v>25</v>
      </c>
      <c r="AE18" s="8">
        <v>5.7391255140000004</v>
      </c>
      <c r="AF18" s="8">
        <v>78.688353699999993</v>
      </c>
    </row>
    <row r="19" spans="2:32" x14ac:dyDescent="0.2">
      <c r="B19" s="8" t="s">
        <v>26</v>
      </c>
      <c r="C19" s="8">
        <v>2</v>
      </c>
      <c r="D19" s="8">
        <v>4.8499999999999996</v>
      </c>
      <c r="F19" s="8" t="s">
        <v>13</v>
      </c>
      <c r="G19" s="8">
        <v>69.8</v>
      </c>
      <c r="H19" s="8" t="s">
        <v>26</v>
      </c>
      <c r="I19" s="8">
        <v>-35.6</v>
      </c>
      <c r="K19" s="8" t="s">
        <v>13</v>
      </c>
      <c r="L19" s="8">
        <v>3.2210000000000001</v>
      </c>
      <c r="M19" s="8" t="s">
        <v>26</v>
      </c>
      <c r="N19" s="8">
        <v>0.78213879399999997</v>
      </c>
      <c r="P19" s="8" t="s">
        <v>26</v>
      </c>
      <c r="Q19" s="8">
        <v>0.78213879399999997</v>
      </c>
      <c r="R19" s="8">
        <v>33.694693970000003</v>
      </c>
      <c r="U19" s="8" t="s">
        <v>13</v>
      </c>
      <c r="V19" s="8">
        <v>2.089144036</v>
      </c>
      <c r="W19" s="8" t="s">
        <v>26</v>
      </c>
      <c r="X19" s="8">
        <v>0</v>
      </c>
      <c r="Z19" s="8" t="s">
        <v>26</v>
      </c>
      <c r="AA19" s="8">
        <v>2</v>
      </c>
      <c r="AB19" s="8">
        <v>0</v>
      </c>
      <c r="AD19" s="8" t="s">
        <v>26</v>
      </c>
      <c r="AE19" s="8">
        <v>0</v>
      </c>
      <c r="AF19" s="8">
        <v>33.694693970000003</v>
      </c>
    </row>
    <row r="20" spans="2:32" x14ac:dyDescent="0.2">
      <c r="B20" s="8" t="s">
        <v>27</v>
      </c>
      <c r="C20" s="8">
        <v>9</v>
      </c>
      <c r="D20" s="8">
        <v>1.55</v>
      </c>
      <c r="F20" s="5"/>
      <c r="G20" s="5"/>
      <c r="H20" s="8" t="s">
        <v>27</v>
      </c>
      <c r="I20" s="8">
        <v>-101.09</v>
      </c>
      <c r="K20" s="5"/>
      <c r="L20" s="5"/>
      <c r="M20" s="8" t="s">
        <v>27</v>
      </c>
      <c r="N20" s="8">
        <v>1.8486916950000001</v>
      </c>
      <c r="P20" s="8" t="s">
        <v>27</v>
      </c>
      <c r="Q20" s="8">
        <v>1.8486916950000001</v>
      </c>
      <c r="R20" s="8">
        <v>46.752751830000001</v>
      </c>
      <c r="U20" s="5"/>
      <c r="V20" s="5"/>
      <c r="W20" s="8" t="s">
        <v>27</v>
      </c>
      <c r="X20" s="8">
        <v>2.5854115260000001</v>
      </c>
      <c r="Z20" s="8" t="s">
        <v>27</v>
      </c>
      <c r="AA20" s="8">
        <v>9</v>
      </c>
      <c r="AB20" s="8">
        <v>2.5854115260000001</v>
      </c>
      <c r="AD20" s="8" t="s">
        <v>27</v>
      </c>
      <c r="AE20" s="8">
        <v>2.5854115260000001</v>
      </c>
      <c r="AF20" s="8">
        <v>46.752751830000001</v>
      </c>
    </row>
    <row r="21" spans="2:32" x14ac:dyDescent="0.2">
      <c r="B21" s="8" t="s">
        <v>28</v>
      </c>
      <c r="C21" s="8">
        <v>12</v>
      </c>
      <c r="D21" s="8">
        <v>2.66</v>
      </c>
      <c r="F21" s="5"/>
      <c r="G21" s="5"/>
      <c r="H21" s="8" t="s">
        <v>28</v>
      </c>
      <c r="I21" s="8">
        <v>-11.23</v>
      </c>
      <c r="K21" s="5"/>
      <c r="L21" s="5"/>
      <c r="M21" s="8" t="s">
        <v>28</v>
      </c>
      <c r="N21" s="8">
        <v>0.78213879399999997</v>
      </c>
      <c r="P21" s="8" t="s">
        <v>28</v>
      </c>
      <c r="Q21" s="8">
        <v>0.78213879399999997</v>
      </c>
      <c r="R21" s="8">
        <v>70.177142689999997</v>
      </c>
      <c r="U21" s="5"/>
      <c r="V21" s="5"/>
      <c r="W21" s="8" t="s">
        <v>28</v>
      </c>
      <c r="X21" s="8">
        <v>2.753555424</v>
      </c>
      <c r="Z21" s="8" t="s">
        <v>28</v>
      </c>
      <c r="AA21" s="8">
        <v>12</v>
      </c>
      <c r="AB21" s="8">
        <v>2.753555424</v>
      </c>
      <c r="AD21" s="8" t="s">
        <v>28</v>
      </c>
      <c r="AE21" s="8">
        <v>2.753555424</v>
      </c>
      <c r="AF21" s="8">
        <v>70.177142689999997</v>
      </c>
    </row>
    <row r="22" spans="2:32" x14ac:dyDescent="0.2">
      <c r="B22" s="8" t="s">
        <v>29</v>
      </c>
      <c r="C22" s="8">
        <v>11</v>
      </c>
      <c r="D22" s="8" t="s">
        <v>90</v>
      </c>
      <c r="F22" s="5"/>
      <c r="G22" s="5"/>
      <c r="H22" s="8" t="s">
        <v>29</v>
      </c>
      <c r="I22" s="8">
        <v>8.2200000000000006</v>
      </c>
      <c r="K22" s="5"/>
      <c r="L22" s="5"/>
      <c r="M22" s="8" t="s">
        <v>29</v>
      </c>
      <c r="N22" s="8">
        <v>2.2753128560000002</v>
      </c>
      <c r="P22" s="8" t="s">
        <v>29</v>
      </c>
      <c r="Q22" s="8">
        <v>2.2753128560000002</v>
      </c>
      <c r="R22" s="8">
        <v>117.1629092</v>
      </c>
      <c r="U22" s="5"/>
      <c r="V22" s="5"/>
      <c r="W22" s="8" t="s">
        <v>29</v>
      </c>
      <c r="X22" s="8">
        <v>0</v>
      </c>
      <c r="Z22" s="8" t="s">
        <v>29</v>
      </c>
      <c r="AA22" s="8">
        <v>11</v>
      </c>
      <c r="AB22" s="8">
        <v>0</v>
      </c>
      <c r="AD22" s="8" t="s">
        <v>29</v>
      </c>
      <c r="AE22" s="8">
        <v>0</v>
      </c>
      <c r="AF22" s="8">
        <v>117.1629092</v>
      </c>
    </row>
    <row r="23" spans="2:32" x14ac:dyDescent="0.2">
      <c r="B23" s="8" t="s">
        <v>30</v>
      </c>
      <c r="C23" s="8">
        <v>12</v>
      </c>
      <c r="D23" s="8">
        <v>2.12</v>
      </c>
      <c r="F23" s="5"/>
      <c r="G23" s="5"/>
      <c r="H23" s="8" t="s">
        <v>30</v>
      </c>
      <c r="I23" s="8">
        <v>-42.47</v>
      </c>
      <c r="K23" s="5"/>
      <c r="L23" s="5"/>
      <c r="M23" s="8" t="s">
        <v>30</v>
      </c>
      <c r="N23" s="8">
        <v>2.0620022750000002</v>
      </c>
      <c r="P23" s="8" t="s">
        <v>30</v>
      </c>
      <c r="Q23" s="8">
        <v>2.0620022750000002</v>
      </c>
      <c r="R23" s="8">
        <v>83.05370843</v>
      </c>
      <c r="U23" s="5"/>
      <c r="V23" s="5"/>
      <c r="W23" s="8" t="s">
        <v>30</v>
      </c>
      <c r="X23" s="8">
        <v>9.2115529000000002E-2</v>
      </c>
      <c r="Z23" s="8" t="s">
        <v>30</v>
      </c>
      <c r="AA23" s="8">
        <v>12</v>
      </c>
      <c r="AB23" s="8">
        <v>9.2115529000000002E-2</v>
      </c>
      <c r="AD23" s="8" t="s">
        <v>30</v>
      </c>
      <c r="AE23" s="8">
        <v>9.2115529000000002E-2</v>
      </c>
      <c r="AF23" s="8">
        <v>83.05370843</v>
      </c>
    </row>
    <row r="24" spans="2:32" x14ac:dyDescent="0.2">
      <c r="B24" s="3"/>
      <c r="C24" s="4"/>
      <c r="D24" s="4"/>
      <c r="I24" s="4"/>
      <c r="N24" s="4"/>
      <c r="X24" s="4"/>
    </row>
    <row r="25" spans="2:32" x14ac:dyDescent="0.2">
      <c r="I25" s="4"/>
      <c r="N25" s="4"/>
      <c r="X25" s="4"/>
    </row>
    <row r="26" spans="2:32" x14ac:dyDescent="0.2">
      <c r="I26" s="4"/>
      <c r="N26" s="4"/>
      <c r="X26" s="4"/>
    </row>
    <row r="27" spans="2:32" x14ac:dyDescent="0.2">
      <c r="I27" s="4"/>
      <c r="N27" s="4"/>
      <c r="X27" s="4"/>
    </row>
    <row r="28" spans="2:32" x14ac:dyDescent="0.2">
      <c r="I28" s="4"/>
      <c r="N28" s="4"/>
      <c r="X28" s="4"/>
    </row>
    <row r="29" spans="2:32" x14ac:dyDescent="0.2">
      <c r="I29" s="4"/>
      <c r="N29" s="4"/>
      <c r="X29" s="4"/>
    </row>
    <row r="30" spans="2:32" x14ac:dyDescent="0.2">
      <c r="I30" s="4"/>
      <c r="N30" s="4"/>
      <c r="X30" s="4"/>
    </row>
    <row r="31" spans="2:32" x14ac:dyDescent="0.2">
      <c r="I31" s="4"/>
      <c r="N31" s="4"/>
      <c r="X31" s="4"/>
    </row>
    <row r="32" spans="2:32" x14ac:dyDescent="0.2">
      <c r="I32" s="4"/>
      <c r="N32" s="4"/>
      <c r="X32" s="4"/>
    </row>
    <row r="33" spans="8:24" x14ac:dyDescent="0.2">
      <c r="I33" s="4"/>
      <c r="N33" s="4"/>
      <c r="X33" s="4"/>
    </row>
    <row r="34" spans="8:24" x14ac:dyDescent="0.2">
      <c r="I34" s="4"/>
      <c r="N34" s="4"/>
      <c r="X34" s="4"/>
    </row>
    <row r="35" spans="8:24" x14ac:dyDescent="0.2">
      <c r="I35" s="4"/>
      <c r="N35" s="4"/>
      <c r="X35" s="4"/>
    </row>
    <row r="36" spans="8:24" x14ac:dyDescent="0.2">
      <c r="I36" s="4"/>
      <c r="N36" s="4"/>
      <c r="X36" s="4"/>
    </row>
    <row r="37" spans="8:24" x14ac:dyDescent="0.2">
      <c r="H37" s="3"/>
      <c r="I37" s="4"/>
      <c r="M37" s="3"/>
      <c r="N37" s="4"/>
      <c r="W37" s="3"/>
      <c r="X37" s="4"/>
    </row>
    <row r="38" spans="8:24" x14ac:dyDescent="0.2">
      <c r="H38" s="3"/>
      <c r="I38" s="4"/>
      <c r="M38" s="3"/>
      <c r="N38" s="4"/>
      <c r="W38" s="3"/>
      <c r="X38" s="4"/>
    </row>
    <row r="39" spans="8:24" x14ac:dyDescent="0.2">
      <c r="H39" s="3"/>
      <c r="I39" s="4"/>
      <c r="M39" s="3"/>
      <c r="N39" s="4"/>
      <c r="W39" s="3"/>
      <c r="X39" s="4"/>
    </row>
    <row r="40" spans="8:24" x14ac:dyDescent="0.2">
      <c r="H40" s="3"/>
      <c r="I40" s="4"/>
      <c r="M40" s="3"/>
      <c r="N40" s="4"/>
      <c r="W40" s="3"/>
      <c r="X40" s="4"/>
    </row>
    <row r="41" spans="8:24" x14ac:dyDescent="0.2">
      <c r="H41" s="3"/>
      <c r="I41" s="4"/>
      <c r="M41" s="3"/>
      <c r="N41" s="4"/>
      <c r="W41" s="3"/>
      <c r="X41" s="4"/>
    </row>
    <row r="42" spans="8:24" x14ac:dyDescent="0.2">
      <c r="H42" s="3"/>
      <c r="I42" s="4"/>
      <c r="M42" s="3"/>
      <c r="N42" s="4"/>
      <c r="W42" s="3"/>
      <c r="X42" s="4"/>
    </row>
    <row r="43" spans="8:24" x14ac:dyDescent="0.2">
      <c r="H43" s="3"/>
      <c r="I43" s="4"/>
      <c r="M43" s="3"/>
      <c r="N43" s="4"/>
      <c r="W43" s="3"/>
      <c r="X43" s="4"/>
    </row>
    <row r="44" spans="8:24" x14ac:dyDescent="0.2">
      <c r="H44" s="3"/>
      <c r="I44" s="4"/>
      <c r="M44" s="3"/>
      <c r="N44" s="4"/>
      <c r="W44" s="3"/>
      <c r="X44" s="4"/>
    </row>
    <row r="45" spans="8:24" x14ac:dyDescent="0.2">
      <c r="H45" s="3"/>
      <c r="I45" s="4"/>
      <c r="M45" s="3"/>
      <c r="N45" s="4"/>
      <c r="W45" s="3"/>
      <c r="X45" s="4"/>
    </row>
    <row r="46" spans="8:24" x14ac:dyDescent="0.2">
      <c r="H46" s="3"/>
      <c r="I46" s="4"/>
      <c r="M46" s="3"/>
      <c r="N46" s="4"/>
      <c r="W46" s="3"/>
      <c r="X46" s="4"/>
    </row>
    <row r="47" spans="8:24" x14ac:dyDescent="0.2">
      <c r="H47" s="3"/>
      <c r="I47" s="4"/>
      <c r="M47" s="3"/>
      <c r="N47" s="4"/>
      <c r="W47" s="3"/>
      <c r="X47" s="4"/>
    </row>
    <row r="48" spans="8:24" x14ac:dyDescent="0.2">
      <c r="H48" s="3"/>
      <c r="I48" s="4"/>
      <c r="M48" s="3"/>
      <c r="N48" s="4"/>
      <c r="W48" s="3"/>
      <c r="X48" s="4"/>
    </row>
    <row r="49" spans="8:24" x14ac:dyDescent="0.2">
      <c r="H49" s="3"/>
      <c r="I49" s="4"/>
      <c r="M49" s="3"/>
      <c r="N49" s="4"/>
      <c r="W49" s="3"/>
      <c r="X49" s="4"/>
    </row>
    <row r="50" spans="8:24" x14ac:dyDescent="0.2">
      <c r="H50" s="3"/>
      <c r="I50" s="4"/>
      <c r="M50" s="3"/>
      <c r="N50" s="4"/>
      <c r="W50" s="3"/>
      <c r="X50" s="4"/>
    </row>
    <row r="51" spans="8:24" x14ac:dyDescent="0.2">
      <c r="H51" s="3"/>
      <c r="I51" s="4"/>
      <c r="M51" s="3"/>
      <c r="N51" s="4"/>
      <c r="W51" s="3"/>
      <c r="X51" s="4"/>
    </row>
    <row r="52" spans="8:24" x14ac:dyDescent="0.2">
      <c r="H52" s="3"/>
      <c r="I52" s="4"/>
      <c r="M52" s="3"/>
      <c r="N52" s="4"/>
      <c r="W52" s="3"/>
      <c r="X52" s="4"/>
    </row>
    <row r="53" spans="8:24" x14ac:dyDescent="0.2">
      <c r="H53" s="3"/>
      <c r="I53" s="4"/>
      <c r="M53" s="3"/>
      <c r="N53" s="4"/>
      <c r="W53" s="3"/>
      <c r="X53" s="4"/>
    </row>
    <row r="54" spans="8:24" x14ac:dyDescent="0.2">
      <c r="H54" s="3"/>
      <c r="I54" s="4"/>
      <c r="M54" s="3"/>
      <c r="N54" s="4"/>
      <c r="W54" s="3"/>
      <c r="X54" s="4"/>
    </row>
    <row r="55" spans="8:24" x14ac:dyDescent="0.2">
      <c r="M55" s="3"/>
      <c r="N55" s="4"/>
      <c r="W55" s="3"/>
      <c r="X55" s="4"/>
    </row>
    <row r="56" spans="8:24" x14ac:dyDescent="0.2">
      <c r="M56" s="3"/>
      <c r="N56" s="4"/>
    </row>
    <row r="57" spans="8:24" x14ac:dyDescent="0.2">
      <c r="M57" s="3"/>
      <c r="N57" s="4"/>
    </row>
    <row r="58" spans="8:24" x14ac:dyDescent="0.2">
      <c r="M58" s="3"/>
      <c r="N58" s="4"/>
    </row>
    <row r="59" spans="8:24" x14ac:dyDescent="0.2">
      <c r="M59" s="3"/>
      <c r="N59" s="4"/>
    </row>
    <row r="60" spans="8:24" x14ac:dyDescent="0.2">
      <c r="M60" s="3"/>
      <c r="N60" s="4"/>
    </row>
    <row r="61" spans="8:24" x14ac:dyDescent="0.2">
      <c r="M61" s="3"/>
      <c r="N61" s="4"/>
    </row>
    <row r="62" spans="8:24" x14ac:dyDescent="0.2">
      <c r="M62" s="3"/>
      <c r="N62" s="4"/>
    </row>
    <row r="63" spans="8:24" x14ac:dyDescent="0.2">
      <c r="M63" s="3"/>
      <c r="N63" s="4"/>
    </row>
    <row r="64" spans="8:24" x14ac:dyDescent="0.2">
      <c r="M64" s="3"/>
      <c r="N64" s="4"/>
    </row>
    <row r="65" spans="13:14" x14ac:dyDescent="0.2">
      <c r="M65" s="3"/>
      <c r="N65" s="4"/>
    </row>
    <row r="66" spans="13:14" x14ac:dyDescent="0.2">
      <c r="M66" s="3"/>
      <c r="N66" s="4"/>
    </row>
    <row r="67" spans="13:14" x14ac:dyDescent="0.2">
      <c r="M67" s="3"/>
      <c r="N67" s="4"/>
    </row>
    <row r="68" spans="13:14" x14ac:dyDescent="0.2">
      <c r="M68" s="3"/>
      <c r="N68" s="4"/>
    </row>
  </sheetData>
  <mergeCells count="17">
    <mergeCell ref="Z4:AB4"/>
    <mergeCell ref="Z5:AB5"/>
    <mergeCell ref="AD4:AF4"/>
    <mergeCell ref="AD5:AF5"/>
    <mergeCell ref="K4:N4"/>
    <mergeCell ref="K5:L5"/>
    <mergeCell ref="M5:N5"/>
    <mergeCell ref="U4:X4"/>
    <mergeCell ref="U5:V5"/>
    <mergeCell ref="W5:X5"/>
    <mergeCell ref="P4:R4"/>
    <mergeCell ref="P5:R5"/>
    <mergeCell ref="B4:D4"/>
    <mergeCell ref="B5:D5"/>
    <mergeCell ref="F4:I4"/>
    <mergeCell ref="F5:G5"/>
    <mergeCell ref="H5:I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0A5FF-2C46-614A-8C10-E37204A5EB2B}">
  <dimension ref="B4:Z29"/>
  <sheetViews>
    <sheetView topLeftCell="K1" zoomScaleNormal="100" workbookViewId="0">
      <selection activeCell="T39" sqref="T39"/>
    </sheetView>
  </sheetViews>
  <sheetFormatPr baseColWidth="10" defaultColWidth="10.83203125" defaultRowHeight="15" x14ac:dyDescent="0.2"/>
  <cols>
    <col min="1" max="1" width="10.83203125" style="2"/>
    <col min="2" max="2" width="17.83203125" style="2" bestFit="1" customWidth="1"/>
    <col min="3" max="5" width="10.83203125" style="2"/>
    <col min="6" max="6" width="17.83203125" style="2" bestFit="1" customWidth="1"/>
    <col min="7" max="9" width="10.83203125" style="2"/>
    <col min="10" max="10" width="8.5" style="2" bestFit="1" customWidth="1"/>
    <col min="11" max="11" width="29.1640625" style="2" bestFit="1" customWidth="1"/>
    <col min="12" max="12" width="37.33203125" style="2" bestFit="1" customWidth="1"/>
    <col min="13" max="13" width="10.83203125" style="2"/>
    <col min="14" max="14" width="8.5" style="2" bestFit="1" customWidth="1"/>
    <col min="15" max="15" width="17" style="2" bestFit="1" customWidth="1"/>
    <col min="16" max="16" width="26.1640625" style="2" bestFit="1" customWidth="1"/>
    <col min="17" max="17" width="10.83203125" style="2" customWidth="1"/>
    <col min="18" max="18" width="26.1640625" style="2" customWidth="1"/>
    <col min="19" max="19" width="11" style="2" customWidth="1"/>
    <col min="20" max="20" width="17.83203125" style="2" bestFit="1" customWidth="1"/>
    <col min="21" max="22" width="16.5" style="2" customWidth="1"/>
    <col min="23" max="23" width="11" style="2" customWidth="1"/>
    <col min="24" max="24" width="17.83203125" style="2" bestFit="1" customWidth="1"/>
    <col min="25" max="26" width="18" style="2" customWidth="1"/>
    <col min="27" max="16384" width="10.83203125" style="2"/>
  </cols>
  <sheetData>
    <row r="4" spans="2:26" s="12" customFormat="1" x14ac:dyDescent="0.2">
      <c r="B4" s="42" t="s">
        <v>303</v>
      </c>
      <c r="C4" s="42"/>
      <c r="D4" s="42"/>
      <c r="F4" s="42" t="s">
        <v>304</v>
      </c>
      <c r="G4" s="42"/>
      <c r="H4" s="42"/>
      <c r="J4" s="42" t="s">
        <v>305</v>
      </c>
      <c r="K4" s="42"/>
      <c r="L4" s="42"/>
      <c r="N4" s="46" t="s">
        <v>306</v>
      </c>
      <c r="O4" s="46"/>
      <c r="P4" s="46"/>
      <c r="Q4" s="41"/>
      <c r="R4" s="40" t="s">
        <v>321</v>
      </c>
      <c r="T4" s="46" t="s">
        <v>307</v>
      </c>
      <c r="U4" s="46"/>
      <c r="V4" s="46"/>
      <c r="X4" s="46" t="s">
        <v>308</v>
      </c>
      <c r="Y4" s="46"/>
      <c r="Z4" s="46"/>
    </row>
    <row r="5" spans="2:26" s="12" customFormat="1" ht="16" x14ac:dyDescent="0.2">
      <c r="B5" s="11"/>
      <c r="C5" s="42" t="s">
        <v>221</v>
      </c>
      <c r="D5" s="42"/>
      <c r="F5" s="11"/>
      <c r="G5" s="42" t="s">
        <v>222</v>
      </c>
      <c r="H5" s="42"/>
      <c r="J5" s="42" t="s">
        <v>82</v>
      </c>
      <c r="K5" s="42"/>
      <c r="L5" s="42"/>
      <c r="N5" s="42" t="s">
        <v>82</v>
      </c>
      <c r="O5" s="42"/>
      <c r="P5" s="42"/>
      <c r="R5" s="11" t="s">
        <v>322</v>
      </c>
      <c r="T5" s="11"/>
      <c r="U5" s="45" t="s">
        <v>224</v>
      </c>
      <c r="V5" s="45"/>
      <c r="X5" s="11"/>
      <c r="Y5" s="45" t="s">
        <v>225</v>
      </c>
      <c r="Z5" s="45"/>
    </row>
    <row r="6" spans="2:26" s="12" customFormat="1" ht="16" x14ac:dyDescent="0.2">
      <c r="B6" s="11" t="s">
        <v>223</v>
      </c>
      <c r="C6" s="11" t="s">
        <v>77</v>
      </c>
      <c r="D6" s="11" t="s">
        <v>82</v>
      </c>
      <c r="F6" s="11" t="s">
        <v>223</v>
      </c>
      <c r="G6" s="11" t="s">
        <v>77</v>
      </c>
      <c r="H6" s="11" t="s">
        <v>82</v>
      </c>
      <c r="J6" s="11" t="s">
        <v>69</v>
      </c>
      <c r="K6" s="11" t="s">
        <v>227</v>
      </c>
      <c r="L6" s="11" t="s">
        <v>226</v>
      </c>
      <c r="N6" s="11" t="s">
        <v>69</v>
      </c>
      <c r="O6" s="11" t="s">
        <v>87</v>
      </c>
      <c r="P6" s="11" t="s">
        <v>228</v>
      </c>
      <c r="T6" s="11" t="s">
        <v>223</v>
      </c>
      <c r="U6" s="25" t="s">
        <v>77</v>
      </c>
      <c r="V6" s="25" t="s">
        <v>82</v>
      </c>
      <c r="X6" s="11" t="s">
        <v>223</v>
      </c>
      <c r="Y6" s="25" t="s">
        <v>77</v>
      </c>
      <c r="Z6" s="25" t="s">
        <v>82</v>
      </c>
    </row>
    <row r="7" spans="2:26" ht="16" x14ac:dyDescent="0.2">
      <c r="B7" s="5" t="s">
        <v>196</v>
      </c>
      <c r="C7" s="5">
        <v>-0.80038843628148748</v>
      </c>
      <c r="D7" s="5">
        <v>-0.22541289662306968</v>
      </c>
      <c r="F7" s="5" t="s">
        <v>196</v>
      </c>
      <c r="G7" s="5">
        <v>-0.19810958887392696</v>
      </c>
      <c r="H7" s="5">
        <v>0.26283448900865941</v>
      </c>
      <c r="J7" s="8" t="s">
        <v>14</v>
      </c>
      <c r="K7" s="8">
        <v>3.54</v>
      </c>
      <c r="L7" s="8">
        <v>-50.99</v>
      </c>
      <c r="N7" s="8" t="s">
        <v>14</v>
      </c>
      <c r="O7" s="8">
        <v>9</v>
      </c>
      <c r="P7" s="8">
        <v>2181.7600000000002</v>
      </c>
      <c r="Q7" s="9"/>
      <c r="R7" s="9"/>
      <c r="T7" s="34" t="s">
        <v>208</v>
      </c>
      <c r="U7" s="5">
        <v>-0.73278813813146559</v>
      </c>
      <c r="V7" s="5">
        <v>-0.82780118683570747</v>
      </c>
      <c r="X7" s="34" t="s">
        <v>208</v>
      </c>
      <c r="Y7" s="5">
        <v>0.96011327695695226</v>
      </c>
      <c r="Z7" s="5">
        <v>1.0624769973345837E-2</v>
      </c>
    </row>
    <row r="8" spans="2:26" ht="16" x14ac:dyDescent="0.2">
      <c r="B8" s="5" t="s">
        <v>197</v>
      </c>
      <c r="C8" s="5">
        <v>-0.48501512825243048</v>
      </c>
      <c r="D8" s="5">
        <v>-0.34988583134306689</v>
      </c>
      <c r="F8" s="5" t="s">
        <v>197</v>
      </c>
      <c r="G8" s="5">
        <v>-0.48501512825243048</v>
      </c>
      <c r="H8" s="5">
        <v>-0.2225388499625148</v>
      </c>
      <c r="J8" s="8" t="s">
        <v>15</v>
      </c>
      <c r="K8" s="8">
        <v>5.39</v>
      </c>
      <c r="L8" s="8">
        <v>50.7</v>
      </c>
      <c r="N8" s="8" t="s">
        <v>15</v>
      </c>
      <c r="O8" s="8">
        <v>11</v>
      </c>
      <c r="P8" s="8">
        <v>3928.51</v>
      </c>
      <c r="Q8" s="9"/>
      <c r="R8" s="9"/>
      <c r="T8" s="34" t="s">
        <v>209</v>
      </c>
      <c r="U8" s="5">
        <v>-0.48396936560687098</v>
      </c>
      <c r="V8" s="5">
        <v>-1.0093190115444406</v>
      </c>
      <c r="X8" s="34" t="s">
        <v>209</v>
      </c>
      <c r="Y8" s="5">
        <v>1.617429218143408</v>
      </c>
      <c r="Z8" s="5">
        <v>0.32204652953022239</v>
      </c>
    </row>
    <row r="9" spans="2:26" ht="16" x14ac:dyDescent="0.2">
      <c r="B9" s="5" t="s">
        <v>198</v>
      </c>
      <c r="C9" s="5">
        <v>-0.3676292067132943</v>
      </c>
      <c r="D9" s="5">
        <v>8.0550093875303749E-2</v>
      </c>
      <c r="F9" s="5" t="s">
        <v>198</v>
      </c>
      <c r="G9" s="5">
        <v>-0.2853658127855544</v>
      </c>
      <c r="H9" s="5">
        <v>-0.29023913789418504</v>
      </c>
      <c r="J9" s="8" t="s">
        <v>16</v>
      </c>
      <c r="K9" s="8">
        <v>16.579999999999998</v>
      </c>
      <c r="L9" s="8">
        <v>-156.44</v>
      </c>
      <c r="N9" s="8" t="s">
        <v>16</v>
      </c>
      <c r="O9" s="8">
        <v>12</v>
      </c>
      <c r="P9" s="8">
        <v>2687.43</v>
      </c>
      <c r="Q9" s="9"/>
      <c r="R9" s="9"/>
      <c r="T9" s="34" t="s">
        <v>210</v>
      </c>
      <c r="U9" s="5">
        <v>-0.5940287198463835</v>
      </c>
      <c r="V9" s="5">
        <v>-0.61017115621704709</v>
      </c>
      <c r="X9" s="34" t="s">
        <v>210</v>
      </c>
      <c r="Y9" s="5">
        <v>0.31509850958477698</v>
      </c>
      <c r="Z9" s="5">
        <v>0.35066115948228477</v>
      </c>
    </row>
    <row r="10" spans="2:26" ht="16" x14ac:dyDescent="0.2">
      <c r="B10" s="5" t="s">
        <v>199</v>
      </c>
      <c r="C10" s="5">
        <v>-0.64963711884144648</v>
      </c>
      <c r="D10" s="5">
        <v>-0.40379933776949656</v>
      </c>
      <c r="F10" s="5" t="s">
        <v>199</v>
      </c>
      <c r="G10" s="5">
        <v>-0.18383921786301494</v>
      </c>
      <c r="H10" s="5">
        <v>-0.31969693898172419</v>
      </c>
      <c r="J10" s="8" t="s">
        <v>17</v>
      </c>
      <c r="K10" s="8">
        <v>7.02</v>
      </c>
      <c r="L10" s="8">
        <v>-60.65</v>
      </c>
      <c r="N10" s="8" t="s">
        <v>17</v>
      </c>
      <c r="O10" s="8">
        <v>12</v>
      </c>
      <c r="P10" s="8">
        <v>2467.38</v>
      </c>
      <c r="Q10" s="9"/>
      <c r="R10" s="9"/>
      <c r="T10" s="34" t="s">
        <v>196</v>
      </c>
      <c r="U10" s="5">
        <v>0.1147139833038712</v>
      </c>
      <c r="V10" s="5">
        <v>-1.1963029687403695</v>
      </c>
      <c r="X10" s="34" t="s">
        <v>196</v>
      </c>
      <c r="Y10" s="5">
        <v>0.88443984529954289</v>
      </c>
      <c r="Z10" s="5">
        <v>-0.14848260176561659</v>
      </c>
    </row>
    <row r="11" spans="2:26" ht="16" x14ac:dyDescent="0.2">
      <c r="B11" s="5" t="s">
        <v>200</v>
      </c>
      <c r="C11" s="5">
        <v>-0.83651473063381909</v>
      </c>
      <c r="D11" s="5">
        <v>-0.83651473063381909</v>
      </c>
      <c r="F11" s="5" t="s">
        <v>200</v>
      </c>
      <c r="G11" s="5">
        <v>0.82332275814665912</v>
      </c>
      <c r="H11" s="5">
        <v>0.39621632217623398</v>
      </c>
      <c r="J11" s="8" t="s">
        <v>18</v>
      </c>
      <c r="K11" s="8">
        <v>21.67</v>
      </c>
      <c r="L11" s="8">
        <v>2.4</v>
      </c>
      <c r="N11" s="8" t="s">
        <v>18</v>
      </c>
      <c r="O11" s="8">
        <v>3</v>
      </c>
      <c r="P11" s="8">
        <v>3801.43</v>
      </c>
      <c r="Q11" s="9"/>
      <c r="R11" s="9"/>
      <c r="T11" s="34" t="s">
        <v>197</v>
      </c>
      <c r="U11" s="5">
        <v>-0.4600097293198257</v>
      </c>
      <c r="V11" s="5">
        <v>-1.4124101089674757</v>
      </c>
      <c r="X11" s="34" t="s">
        <v>197</v>
      </c>
      <c r="Y11" s="5">
        <v>1.052829667773953</v>
      </c>
      <c r="Z11" s="5">
        <v>0.42804394832475007</v>
      </c>
    </row>
    <row r="12" spans="2:26" ht="16" x14ac:dyDescent="0.2">
      <c r="B12" s="5" t="s">
        <v>201</v>
      </c>
      <c r="C12" s="5">
        <v>-0.32836509041429129</v>
      </c>
      <c r="D12" s="5">
        <v>-0.22002357034358752</v>
      </c>
      <c r="F12" s="5" t="s">
        <v>201</v>
      </c>
      <c r="G12" s="5">
        <v>-0.16856134831000327</v>
      </c>
      <c r="H12" s="5">
        <v>-0.11168205027288379</v>
      </c>
      <c r="J12" s="8" t="s">
        <v>19</v>
      </c>
      <c r="K12" s="8">
        <v>10.64</v>
      </c>
      <c r="L12" s="8">
        <v>-18.649999999999999</v>
      </c>
      <c r="N12" s="8" t="s">
        <v>19</v>
      </c>
      <c r="O12" s="8">
        <v>6</v>
      </c>
      <c r="P12" s="8">
        <v>3735.85</v>
      </c>
      <c r="Q12" s="9"/>
      <c r="R12" s="9"/>
      <c r="T12" s="34" t="s">
        <v>198</v>
      </c>
      <c r="U12" s="5">
        <v>-0.70108111022629382</v>
      </c>
      <c r="V12" s="5">
        <v>-0.75371934801345319</v>
      </c>
      <c r="X12" s="34" t="s">
        <v>198</v>
      </c>
      <c r="Y12" s="5">
        <v>0.78586743850146101</v>
      </c>
      <c r="Z12" s="5">
        <v>0.31260242180607045</v>
      </c>
    </row>
    <row r="13" spans="2:26" ht="16" x14ac:dyDescent="0.2">
      <c r="B13" s="5" t="s">
        <v>202</v>
      </c>
      <c r="C13" s="5">
        <v>-0.56127988469968371</v>
      </c>
      <c r="D13" s="5">
        <v>-0.27903421780259052</v>
      </c>
      <c r="F13" s="5" t="s">
        <v>202</v>
      </c>
      <c r="G13" s="5">
        <v>0.33430732756993875</v>
      </c>
      <c r="H13" s="5">
        <v>-0.38216244224575918</v>
      </c>
      <c r="J13" s="8" t="s">
        <v>20</v>
      </c>
      <c r="K13" s="8">
        <v>4.9800000000000004</v>
      </c>
      <c r="L13" s="8">
        <v>-14.52</v>
      </c>
      <c r="N13" s="8" t="s">
        <v>20</v>
      </c>
      <c r="O13" s="8">
        <v>6</v>
      </c>
      <c r="P13" s="8">
        <v>961.76</v>
      </c>
      <c r="Q13" s="9"/>
      <c r="R13" s="9"/>
      <c r="T13" s="34" t="s">
        <v>211</v>
      </c>
      <c r="U13" s="5">
        <v>-0.75716145144698632</v>
      </c>
      <c r="V13" s="5">
        <v>-1.1742114436969884</v>
      </c>
      <c r="X13" s="34" t="s">
        <v>211</v>
      </c>
      <c r="Y13" s="5">
        <v>1.115968255124143</v>
      </c>
      <c r="Z13" s="5">
        <v>0.58746524770388198</v>
      </c>
    </row>
    <row r="14" spans="2:26" ht="16" x14ac:dyDescent="0.2">
      <c r="B14" s="5" t="s">
        <v>203</v>
      </c>
      <c r="C14" s="5">
        <v>0.2018243055502473</v>
      </c>
      <c r="D14" s="5">
        <v>-0.23423829196559023</v>
      </c>
      <c r="F14" s="5" t="s">
        <v>203</v>
      </c>
      <c r="G14" s="5">
        <v>-0.55915131675292284</v>
      </c>
      <c r="H14" s="5">
        <v>0.54309431670822705</v>
      </c>
      <c r="J14" s="8" t="s">
        <v>21</v>
      </c>
      <c r="K14" s="8">
        <v>10.24</v>
      </c>
      <c r="L14" s="8">
        <v>-22.53</v>
      </c>
      <c r="N14" s="8" t="s">
        <v>21</v>
      </c>
      <c r="O14" s="8">
        <v>1</v>
      </c>
      <c r="P14" s="8">
        <v>3912.04</v>
      </c>
      <c r="Q14" s="9"/>
      <c r="R14" s="9"/>
      <c r="T14" s="34" t="s">
        <v>212</v>
      </c>
      <c r="U14" s="5">
        <v>-0.70203137012443617</v>
      </c>
      <c r="V14" s="5">
        <v>-1.2723017950734035</v>
      </c>
      <c r="X14" s="34" t="s">
        <v>212</v>
      </c>
      <c r="Y14" s="5">
        <v>1.0423681755901386</v>
      </c>
      <c r="Z14" s="5">
        <v>0.33044286915576848</v>
      </c>
    </row>
    <row r="15" spans="2:26" ht="16" x14ac:dyDescent="0.2">
      <c r="B15" s="5" t="s">
        <v>204</v>
      </c>
      <c r="C15" s="5">
        <v>-0.8417733238341446</v>
      </c>
      <c r="D15" s="5">
        <v>-3.7949245598343326E-2</v>
      </c>
      <c r="F15" s="5" t="s">
        <v>204</v>
      </c>
      <c r="G15" s="5">
        <v>0.19499569135978687</v>
      </c>
      <c r="H15" s="5">
        <v>7.1961393670633589E-2</v>
      </c>
      <c r="J15" s="8" t="s">
        <v>22</v>
      </c>
      <c r="K15" s="8">
        <v>7.83</v>
      </c>
      <c r="L15" s="8">
        <v>-29.87</v>
      </c>
      <c r="N15" s="8" t="s">
        <v>22</v>
      </c>
      <c r="O15" s="8">
        <v>3</v>
      </c>
      <c r="P15" s="8">
        <v>4019.46</v>
      </c>
      <c r="Q15" s="9"/>
      <c r="R15" s="9"/>
      <c r="T15" s="34" t="s">
        <v>199</v>
      </c>
      <c r="U15" s="5">
        <v>-0.6191996063737728</v>
      </c>
      <c r="V15" s="5">
        <v>-1.1430471821082384</v>
      </c>
      <c r="X15" s="34" t="s">
        <v>199</v>
      </c>
      <c r="Y15" s="5">
        <v>1.0112023990020358</v>
      </c>
      <c r="Z15" s="5">
        <v>9.8883587329651759E-2</v>
      </c>
    </row>
    <row r="16" spans="2:26" ht="16" x14ac:dyDescent="0.2">
      <c r="B16" s="5" t="s">
        <v>205</v>
      </c>
      <c r="C16" s="5">
        <v>-7.2149035968288477E-2</v>
      </c>
      <c r="D16" s="5">
        <v>-0.45437118324283471</v>
      </c>
      <c r="F16" s="5" t="s">
        <v>205</v>
      </c>
      <c r="G16" s="5">
        <v>0.27443976804816667</v>
      </c>
      <c r="H16" s="5">
        <v>-0.48607758663166684</v>
      </c>
      <c r="J16" s="8" t="s">
        <v>23</v>
      </c>
      <c r="K16" s="8">
        <v>6.62</v>
      </c>
      <c r="L16" s="8">
        <v>-15.76</v>
      </c>
      <c r="N16" s="8" t="s">
        <v>23</v>
      </c>
      <c r="O16" s="8">
        <v>12</v>
      </c>
      <c r="P16" s="8">
        <v>2761.71</v>
      </c>
      <c r="Q16" s="9"/>
      <c r="R16" s="9"/>
      <c r="T16" s="34" t="s">
        <v>213</v>
      </c>
      <c r="U16" s="5">
        <v>-0.45688713273412651</v>
      </c>
      <c r="V16" s="5">
        <v>-0.78870044341324119</v>
      </c>
      <c r="X16" s="34" t="s">
        <v>213</v>
      </c>
      <c r="Y16" s="5">
        <v>0.73335163699095618</v>
      </c>
      <c r="Z16" s="5">
        <v>-0.46261516254145824</v>
      </c>
    </row>
    <row r="17" spans="2:26" ht="16" x14ac:dyDescent="0.2">
      <c r="B17" s="5" t="s">
        <v>206</v>
      </c>
      <c r="C17" s="5">
        <v>1.140888280247959</v>
      </c>
      <c r="D17" s="5">
        <v>0.22153654295331629</v>
      </c>
      <c r="F17" s="5" t="s">
        <v>206</v>
      </c>
      <c r="G17" s="5">
        <v>-1.0790942915819317</v>
      </c>
      <c r="H17" s="5">
        <v>-0.59319881657172913</v>
      </c>
      <c r="J17" s="8" t="s">
        <v>24</v>
      </c>
      <c r="K17" s="8">
        <v>17.37</v>
      </c>
      <c r="L17" s="8">
        <v>-87.07</v>
      </c>
      <c r="N17" s="8" t="s">
        <v>24</v>
      </c>
      <c r="O17" s="8">
        <v>7</v>
      </c>
      <c r="P17" s="8">
        <v>4417.97</v>
      </c>
      <c r="Q17" s="9"/>
      <c r="R17" s="9"/>
      <c r="T17" s="34" t="s">
        <v>200</v>
      </c>
      <c r="U17" s="5">
        <v>0.4457924054932268</v>
      </c>
      <c r="V17" s="5">
        <v>-1.3135855305247093</v>
      </c>
      <c r="X17" s="34" t="s">
        <v>200</v>
      </c>
      <c r="Y17" s="5">
        <v>0.83111427585090336</v>
      </c>
      <c r="Z17" s="5">
        <v>0.50440960277358915</v>
      </c>
    </row>
    <row r="18" spans="2:26" ht="16" x14ac:dyDescent="0.2">
      <c r="B18" s="5" t="s">
        <v>207</v>
      </c>
      <c r="C18" s="5">
        <v>1.088630690957481</v>
      </c>
      <c r="D18" s="5">
        <v>0.20543251203787313</v>
      </c>
      <c r="F18" s="5" t="s">
        <v>207</v>
      </c>
      <c r="G18" s="5">
        <v>-1.0027874072819403</v>
      </c>
      <c r="H18" s="5">
        <v>-0.7801726637597971</v>
      </c>
      <c r="J18" s="8" t="s">
        <v>25</v>
      </c>
      <c r="K18" s="8">
        <v>2.4900000000000002</v>
      </c>
      <c r="L18" s="8">
        <v>78.12</v>
      </c>
      <c r="N18" s="8" t="s">
        <v>25</v>
      </c>
      <c r="O18" s="8">
        <v>12</v>
      </c>
      <c r="P18" s="8">
        <v>782.39</v>
      </c>
      <c r="Q18" s="9"/>
      <c r="R18" s="9"/>
      <c r="T18" s="34" t="s">
        <v>201</v>
      </c>
      <c r="U18" s="5">
        <v>-0.68248097717308931</v>
      </c>
      <c r="V18" s="5">
        <v>-0.69096675471873947</v>
      </c>
      <c r="X18" s="34" t="s">
        <v>201</v>
      </c>
      <c r="Y18" s="5">
        <v>0.58901698087674181</v>
      </c>
      <c r="Z18" s="5">
        <v>6.5362385882268781E-2</v>
      </c>
    </row>
    <row r="19" spans="2:26" ht="16" x14ac:dyDescent="0.2">
      <c r="J19" s="8" t="s">
        <v>26</v>
      </c>
      <c r="K19" s="8">
        <v>6.21</v>
      </c>
      <c r="L19" s="8">
        <v>21.51</v>
      </c>
      <c r="N19" s="8" t="s">
        <v>26</v>
      </c>
      <c r="O19" s="8">
        <v>2</v>
      </c>
      <c r="P19" s="8">
        <v>2973.5</v>
      </c>
      <c r="Q19" s="9"/>
      <c r="R19" s="9"/>
      <c r="T19" s="34" t="s">
        <v>214</v>
      </c>
      <c r="U19" s="5">
        <v>-0.2765559387301334</v>
      </c>
      <c r="V19" s="5">
        <v>-1.1879299957306606</v>
      </c>
      <c r="X19" s="34" t="s">
        <v>214</v>
      </c>
      <c r="Y19" s="5">
        <v>1.1402553046042427</v>
      </c>
      <c r="Z19" s="5">
        <v>0.67815874656713693</v>
      </c>
    </row>
    <row r="20" spans="2:26" ht="16" x14ac:dyDescent="0.2">
      <c r="J20" s="8" t="s">
        <v>27</v>
      </c>
      <c r="K20" s="8">
        <v>22.05</v>
      </c>
      <c r="L20" s="8">
        <v>-152.31</v>
      </c>
      <c r="N20" s="8" t="s">
        <v>27</v>
      </c>
      <c r="O20" s="8">
        <v>9</v>
      </c>
      <c r="P20" s="8">
        <v>3131.92</v>
      </c>
      <c r="Q20" s="9"/>
      <c r="R20" s="9"/>
      <c r="T20" s="34" t="s">
        <v>215</v>
      </c>
      <c r="U20" s="5">
        <v>0.19930134145787853</v>
      </c>
      <c r="V20" s="5">
        <v>-0.95950855983836847</v>
      </c>
      <c r="X20" s="34" t="s">
        <v>215</v>
      </c>
      <c r="Y20" s="5">
        <v>0.85898529129218792</v>
      </c>
      <c r="Z20" s="5">
        <v>-0.24048795843166093</v>
      </c>
    </row>
    <row r="21" spans="2:26" ht="16" x14ac:dyDescent="0.2">
      <c r="J21" s="8" t="s">
        <v>28</v>
      </c>
      <c r="K21" s="8">
        <v>0</v>
      </c>
      <c r="L21" s="8">
        <v>9.8699999999999992</v>
      </c>
      <c r="N21" s="8" t="s">
        <v>28</v>
      </c>
      <c r="O21" s="8">
        <v>12</v>
      </c>
      <c r="P21" s="8">
        <v>1497.82</v>
      </c>
      <c r="Q21" s="9"/>
      <c r="R21" s="9"/>
      <c r="T21" s="34" t="s">
        <v>202</v>
      </c>
      <c r="U21" s="5">
        <v>-0.62215073162614443</v>
      </c>
      <c r="V21" s="5">
        <v>-0.62876320120633455</v>
      </c>
      <c r="X21" s="34" t="s">
        <v>202</v>
      </c>
      <c r="Y21" s="5">
        <v>0.47310925236252643</v>
      </c>
      <c r="Z21" s="5">
        <v>-0.2417544770717697</v>
      </c>
    </row>
    <row r="22" spans="2:26" ht="16" x14ac:dyDescent="0.2">
      <c r="J22" s="8" t="s">
        <v>29</v>
      </c>
      <c r="K22" s="8">
        <v>3.33</v>
      </c>
      <c r="L22" s="8">
        <v>-19.260000000000002</v>
      </c>
      <c r="N22" s="8" t="s">
        <v>29</v>
      </c>
      <c r="O22" s="8">
        <v>11</v>
      </c>
      <c r="P22" s="8">
        <v>3035.06</v>
      </c>
      <c r="Q22" s="9"/>
      <c r="R22" s="9"/>
      <c r="T22" s="34" t="s">
        <v>203</v>
      </c>
      <c r="U22" s="5">
        <v>-0.76733529081807839</v>
      </c>
      <c r="V22" s="5">
        <v>-0.80674789975073047</v>
      </c>
      <c r="X22" s="34" t="s">
        <v>203</v>
      </c>
      <c r="Y22" s="5">
        <v>1.3077978367467611</v>
      </c>
      <c r="Z22" s="5">
        <v>0.45367873348694726</v>
      </c>
    </row>
    <row r="23" spans="2:26" ht="16" x14ac:dyDescent="0.2">
      <c r="J23" s="8" t="s">
        <v>30</v>
      </c>
      <c r="K23" s="8">
        <v>4.57</v>
      </c>
      <c r="L23" s="8">
        <v>-68.75</v>
      </c>
      <c r="N23" s="8" t="s">
        <v>30</v>
      </c>
      <c r="O23" s="8">
        <v>12</v>
      </c>
      <c r="P23" s="8">
        <v>2386.62</v>
      </c>
      <c r="Q23" s="9"/>
      <c r="R23" s="9"/>
      <c r="T23" s="34" t="s">
        <v>204</v>
      </c>
      <c r="U23" s="5">
        <v>-0.68797806969586595</v>
      </c>
      <c r="V23" s="5">
        <v>-0.6963037735103168</v>
      </c>
      <c r="X23" s="34" t="s">
        <v>204</v>
      </c>
      <c r="Y23" s="5">
        <v>1.4256789201388191</v>
      </c>
      <c r="Z23" s="5">
        <v>-2.878270367197009E-3</v>
      </c>
    </row>
    <row r="24" spans="2:26" ht="16" x14ac:dyDescent="0.2">
      <c r="T24" s="34" t="s">
        <v>205</v>
      </c>
      <c r="U24" s="5">
        <v>-0.70840920932839702</v>
      </c>
      <c r="V24" s="5">
        <v>-1.0750923681180913</v>
      </c>
      <c r="X24" s="34" t="s">
        <v>205</v>
      </c>
      <c r="Y24" s="5">
        <v>1.2897195296451112</v>
      </c>
      <c r="Z24" s="5">
        <v>0.23761709337354783</v>
      </c>
    </row>
    <row r="25" spans="2:26" ht="16" x14ac:dyDescent="0.2">
      <c r="T25" s="34" t="s">
        <v>216</v>
      </c>
      <c r="U25" s="5">
        <v>-0.76996086422522014</v>
      </c>
      <c r="V25" s="5">
        <v>-0.83021178654011074</v>
      </c>
      <c r="X25" s="34" t="s">
        <v>216</v>
      </c>
      <c r="Y25" s="5">
        <v>1.0676922663789425</v>
      </c>
      <c r="Z25" s="5">
        <v>0.30188100073632407</v>
      </c>
    </row>
    <row r="26" spans="2:26" ht="16" x14ac:dyDescent="0.2">
      <c r="T26" s="34" t="s">
        <v>217</v>
      </c>
      <c r="U26" s="5">
        <v>-0.75163333664649934</v>
      </c>
      <c r="V26" s="5">
        <v>-0.77105486753558594</v>
      </c>
      <c r="X26" s="34" t="s">
        <v>217</v>
      </c>
      <c r="Y26" s="5">
        <v>1.0474701316446058</v>
      </c>
      <c r="Z26" s="5">
        <v>1.9066585669389388E-2</v>
      </c>
    </row>
    <row r="27" spans="2:26" ht="16" x14ac:dyDescent="0.2">
      <c r="T27" s="34" t="s">
        <v>218</v>
      </c>
      <c r="U27" s="5">
        <v>-0.61342739172799787</v>
      </c>
      <c r="V27" s="5">
        <v>-0.96642331393018144</v>
      </c>
      <c r="X27" s="34" t="s">
        <v>218</v>
      </c>
      <c r="Y27" s="5">
        <v>1.4264817356134669</v>
      </c>
      <c r="Z27" s="5">
        <v>0.20360300512733079</v>
      </c>
    </row>
    <row r="28" spans="2:26" ht="16" x14ac:dyDescent="0.2">
      <c r="T28" s="34" t="s">
        <v>219</v>
      </c>
      <c r="U28" s="5">
        <v>-0.55407530281905282</v>
      </c>
      <c r="V28" s="5">
        <v>-0.63741246881263014</v>
      </c>
      <c r="X28" s="34" t="s">
        <v>219</v>
      </c>
      <c r="Y28" s="5">
        <v>0.68919488209766067</v>
      </c>
      <c r="Z28" s="5">
        <v>-0.35366334128139548</v>
      </c>
    </row>
    <row r="29" spans="2:26" ht="16" x14ac:dyDescent="0.2">
      <c r="T29" s="34" t="s">
        <v>220</v>
      </c>
      <c r="U29" s="5">
        <v>-0.65182699616010598</v>
      </c>
      <c r="V29" s="5">
        <v>-1.1249296936489916</v>
      </c>
      <c r="X29" s="34" t="s">
        <v>220</v>
      </c>
      <c r="Y29" s="5">
        <v>1.1771782776371325</v>
      </c>
      <c r="Z29" s="5">
        <v>0.57421620570864285</v>
      </c>
    </row>
  </sheetData>
  <mergeCells count="12">
    <mergeCell ref="T4:V4"/>
    <mergeCell ref="X4:Z4"/>
    <mergeCell ref="B4:D4"/>
    <mergeCell ref="F4:H4"/>
    <mergeCell ref="J4:L4"/>
    <mergeCell ref="N4:P4"/>
    <mergeCell ref="Y5:Z5"/>
    <mergeCell ref="J5:L5"/>
    <mergeCell ref="N5:P5"/>
    <mergeCell ref="C5:D5"/>
    <mergeCell ref="G5:H5"/>
    <mergeCell ref="U5:V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331EE-FBA6-DE43-8D0C-19B5519FDBBE}">
  <dimension ref="B4:H19"/>
  <sheetViews>
    <sheetView topLeftCell="C1" workbookViewId="0"/>
  </sheetViews>
  <sheetFormatPr baseColWidth="10" defaultColWidth="10.83203125" defaultRowHeight="15" x14ac:dyDescent="0.2"/>
  <cols>
    <col min="2" max="2" width="14.33203125" bestFit="1" customWidth="1"/>
    <col min="3" max="4" width="36.5" bestFit="1" customWidth="1"/>
    <col min="6" max="6" width="18" bestFit="1" customWidth="1"/>
    <col min="7" max="7" width="36.5" bestFit="1" customWidth="1"/>
    <col min="8" max="8" width="40.1640625" bestFit="1" customWidth="1"/>
  </cols>
  <sheetData>
    <row r="4" spans="2:8" x14ac:dyDescent="0.2">
      <c r="B4" s="46" t="s">
        <v>310</v>
      </c>
      <c r="C4" s="46"/>
      <c r="D4" s="46"/>
      <c r="F4" s="46" t="s">
        <v>309</v>
      </c>
      <c r="G4" s="46"/>
      <c r="H4" s="46"/>
    </row>
    <row r="5" spans="2:8" x14ac:dyDescent="0.2">
      <c r="B5" s="11" t="s">
        <v>69</v>
      </c>
      <c r="C5" s="11" t="s">
        <v>253</v>
      </c>
      <c r="D5" s="11" t="s">
        <v>254</v>
      </c>
      <c r="F5" s="11" t="s">
        <v>69</v>
      </c>
      <c r="G5" s="11" t="s">
        <v>255</v>
      </c>
      <c r="H5" s="11" t="s">
        <v>256</v>
      </c>
    </row>
    <row r="6" spans="2:8" x14ac:dyDescent="0.2">
      <c r="B6" s="8" t="s">
        <v>239</v>
      </c>
      <c r="C6" s="8">
        <v>6.4980191700000001</v>
      </c>
      <c r="D6" s="8">
        <v>1.4266999999999999E-4</v>
      </c>
      <c r="F6" s="8" t="s">
        <v>229</v>
      </c>
      <c r="G6" s="8">
        <v>1.79005014</v>
      </c>
      <c r="H6" s="8">
        <v>7.56846117</v>
      </c>
    </row>
    <row r="7" spans="2:8" x14ac:dyDescent="0.2">
      <c r="B7" s="8" t="s">
        <v>240</v>
      </c>
      <c r="C7" s="8">
        <v>0.64394081000000003</v>
      </c>
      <c r="D7" s="8">
        <v>0.71946679000000002</v>
      </c>
      <c r="F7" s="8" t="s">
        <v>230</v>
      </c>
      <c r="G7" s="8">
        <v>0.94605764999999997</v>
      </c>
      <c r="H7" s="8">
        <v>1.2397077000000001</v>
      </c>
    </row>
    <row r="8" spans="2:8" x14ac:dyDescent="0.2">
      <c r="B8" s="8" t="s">
        <v>241</v>
      </c>
      <c r="C8" s="8">
        <v>21.258973000000001</v>
      </c>
      <c r="D8" s="8">
        <v>0.34269569999999999</v>
      </c>
      <c r="F8" s="8" t="s">
        <v>231</v>
      </c>
      <c r="G8" s="8">
        <v>0.59049633000000001</v>
      </c>
      <c r="H8" s="8">
        <v>2.81864151</v>
      </c>
    </row>
    <row r="9" spans="2:8" x14ac:dyDescent="0.2">
      <c r="B9" s="8" t="s">
        <v>242</v>
      </c>
      <c r="C9" s="8">
        <v>1.5157165699999999</v>
      </c>
      <c r="D9" s="8">
        <v>2.4537699499999999</v>
      </c>
      <c r="F9" s="8" t="s">
        <v>232</v>
      </c>
      <c r="G9" s="8">
        <v>1.6934906199999999</v>
      </c>
      <c r="H9" s="8">
        <v>1.21419488</v>
      </c>
    </row>
    <row r="10" spans="2:8" x14ac:dyDescent="0.2">
      <c r="B10" s="8" t="s">
        <v>243</v>
      </c>
      <c r="C10" s="8">
        <v>0.66664933999999998</v>
      </c>
      <c r="D10" s="8">
        <v>0.40753616999999998</v>
      </c>
      <c r="F10" s="8" t="s">
        <v>233</v>
      </c>
      <c r="G10" s="8">
        <v>0.89502506999999998</v>
      </c>
      <c r="H10" s="8">
        <v>3.3987400000000001</v>
      </c>
    </row>
    <row r="11" spans="2:8" x14ac:dyDescent="0.2">
      <c r="B11" s="8" t="s">
        <v>244</v>
      </c>
      <c r="C11" s="8">
        <v>0.42</v>
      </c>
      <c r="D11" s="8">
        <v>0.35</v>
      </c>
      <c r="F11" s="8" t="s">
        <v>234</v>
      </c>
      <c r="G11" s="8">
        <v>1230.47531</v>
      </c>
      <c r="H11" s="8">
        <v>0.43527527999999999</v>
      </c>
    </row>
    <row r="12" spans="2:8" x14ac:dyDescent="0.2">
      <c r="B12" s="8" t="s">
        <v>245</v>
      </c>
      <c r="C12" s="8">
        <v>0.57999999999999996</v>
      </c>
      <c r="D12" s="8">
        <v>0.41</v>
      </c>
      <c r="F12" s="8" t="s">
        <v>235</v>
      </c>
      <c r="G12" s="8">
        <v>0.75</v>
      </c>
      <c r="H12" s="8">
        <v>0.04</v>
      </c>
    </row>
    <row r="13" spans="2:8" x14ac:dyDescent="0.2">
      <c r="B13" s="8" t="s">
        <v>246</v>
      </c>
      <c r="C13" s="8">
        <v>1.55</v>
      </c>
      <c r="D13" s="8">
        <v>0.78</v>
      </c>
      <c r="F13" s="8" t="s">
        <v>236</v>
      </c>
      <c r="G13" s="8">
        <v>1.87</v>
      </c>
      <c r="H13" s="8">
        <v>0.11</v>
      </c>
    </row>
    <row r="14" spans="2:8" x14ac:dyDescent="0.2">
      <c r="B14" s="8" t="s">
        <v>247</v>
      </c>
      <c r="C14" s="8">
        <v>0.45</v>
      </c>
      <c r="D14" s="8">
        <v>0.27</v>
      </c>
      <c r="F14" s="8" t="s">
        <v>237</v>
      </c>
      <c r="G14" s="8">
        <v>0.5</v>
      </c>
      <c r="H14" s="8">
        <v>0.78</v>
      </c>
    </row>
    <row r="15" spans="2:8" x14ac:dyDescent="0.2">
      <c r="B15" s="8" t="s">
        <v>248</v>
      </c>
      <c r="C15" s="8">
        <v>0.49</v>
      </c>
      <c r="D15" s="8">
        <v>0.52</v>
      </c>
      <c r="F15" s="8" t="s">
        <v>238</v>
      </c>
      <c r="G15" s="8">
        <v>1.66</v>
      </c>
      <c r="H15" s="8">
        <v>1.02</v>
      </c>
    </row>
    <row r="16" spans="2:8" x14ac:dyDescent="0.2">
      <c r="B16" s="8" t="s">
        <v>249</v>
      </c>
      <c r="C16" s="8">
        <v>0.64</v>
      </c>
      <c r="D16" s="8">
        <v>0.06</v>
      </c>
    </row>
    <row r="17" spans="2:4" x14ac:dyDescent="0.2">
      <c r="B17" s="8" t="s">
        <v>250</v>
      </c>
      <c r="C17" s="8">
        <v>0.46</v>
      </c>
      <c r="D17" s="8">
        <v>0.73</v>
      </c>
    </row>
    <row r="18" spans="2:4" x14ac:dyDescent="0.2">
      <c r="B18" s="8" t="s">
        <v>251</v>
      </c>
      <c r="C18" s="8">
        <v>0.27</v>
      </c>
      <c r="D18" s="8">
        <v>0.43</v>
      </c>
    </row>
    <row r="19" spans="2:4" x14ac:dyDescent="0.2">
      <c r="B19" s="8" t="s">
        <v>252</v>
      </c>
      <c r="C19" s="8">
        <v>0.55000000000000004</v>
      </c>
      <c r="D19" s="8">
        <v>0.35</v>
      </c>
    </row>
  </sheetData>
  <mergeCells count="2">
    <mergeCell ref="B4:D4"/>
    <mergeCell ref="F4:H4"/>
  </mergeCells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5</vt:lpstr>
      <vt:lpstr>Supplementary Figure S1</vt:lpstr>
      <vt:lpstr>Supplementary Figure S2</vt:lpstr>
      <vt:lpstr>Supplementary Figure S3</vt:lpstr>
      <vt:lpstr>Supplementary Figure S4</vt:lpstr>
      <vt:lpstr>Supplementary Figure S5</vt:lpstr>
      <vt:lpstr>Supplementary Figure S6</vt:lpstr>
      <vt:lpstr>Supplementary Figure S7</vt:lpstr>
      <vt:lpstr>Supplementary Table S1</vt:lpstr>
      <vt:lpstr>Supplementary Table S2</vt:lpstr>
      <vt:lpstr>Supplementary Table S3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23-01-06T15:27:57Z</dcterms:modified>
</cp:coreProperties>
</file>